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TU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2" authorId="0">
      <text>
        <r>
          <rPr>
            <b val="true"/>
            <sz val="8"/>
            <color rgb="FF000000"/>
            <rFont val="Tahoma"/>
            <family val="0"/>
          </rPr>
          <t xml:space="preserve">Helena Rintala:
</t>
        </r>
        <r>
          <rPr>
            <sz val="8"/>
            <color rgb="FF000000"/>
            <rFont val="Tahoma"/>
            <family val="0"/>
          </rPr>
          <t xml:space="preserve">All clones assigned to that OTU by Dotu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</xdr:row>
                <xdr:rowOff>2</xdr:rowOff>
              </xdr:from>
              <xdr:to>
                <xdr:col>4</xdr:col>
                <xdr:colOff>13</xdr:colOff>
                <xdr:row>5</xdr:row>
                <xdr:rowOff>9</xdr:rowOff>
              </xdr:to>
            </anchor>
          </commentPr>
        </mc:Choice>
        <mc:Fallback/>
      </mc:AlternateContent>
    </comment>
    <comment ref="F2" authorId="0">
      <text>
        <r>
          <rPr>
            <b val="true"/>
            <sz val="8"/>
            <color rgb="FF000000"/>
            <rFont val="Tahoma"/>
            <family val="0"/>
          </rPr>
          <t xml:space="preserve">hria:
</t>
        </r>
        <r>
          <rPr>
            <sz val="8"/>
            <color rgb="FF000000"/>
            <rFont val="Tahoma"/>
            <family val="0"/>
          </rPr>
          <t xml:space="preserve">Phylum Proteobacteria was divided to class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0</xdr:row>
                <xdr:rowOff>7</xdr:rowOff>
              </xdr:from>
              <xdr:to>
                <xdr:col>7</xdr:col>
                <xdr:colOff>-2</xdr:colOff>
                <xdr:row>4</xdr:row>
                <xdr:rowOff>13</xdr:rowOff>
              </xdr:to>
            </anchor>
          </commentPr>
        </mc:Choice>
        <mc:Fallback/>
      </mc:AlternateContent>
    </comment>
    <comment ref="H2" authorId="0">
      <text>
        <r>
          <rPr>
            <b val="true"/>
            <sz val="8"/>
            <color rgb="FF000000"/>
            <rFont val="Tahoma"/>
            <family val="0"/>
          </rPr>
          <t xml:space="preserve">Helena Rintala:
</t>
        </r>
        <r>
          <rPr>
            <sz val="8"/>
            <color rgb="FF000000"/>
            <rFont val="Tahoma"/>
            <family val="0"/>
          </rPr>
          <t xml:space="preserve">Building 1, wint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2</xdr:colOff>
                <xdr:row>1</xdr:row>
                <xdr:rowOff>2</xdr:rowOff>
              </xdr:from>
              <xdr:to>
                <xdr:col>11</xdr:col>
                <xdr:colOff>33</xdr:colOff>
                <xdr:row>5</xdr:row>
                <xdr:rowOff>9</xdr:rowOff>
              </xdr:to>
            </anchor>
          </commentPr>
        </mc:Choice>
        <mc:Fallback/>
      </mc:AlternateContent>
    </comment>
    <comment ref="I2" authorId="0">
      <text>
        <r>
          <rPr>
            <b val="true"/>
            <sz val="8"/>
            <color rgb="FF000000"/>
            <rFont val="Tahoma"/>
            <family val="0"/>
          </rPr>
          <t xml:space="preserve">Helena Rintala:
</t>
        </r>
        <r>
          <rPr>
            <sz val="8"/>
            <color rgb="FF000000"/>
            <rFont val="Tahoma"/>
            <family val="0"/>
          </rPr>
          <t xml:space="preserve">Building 1, spr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24</xdr:colOff>
                <xdr:row>1</xdr:row>
                <xdr:rowOff>2</xdr:rowOff>
              </xdr:from>
              <xdr:to>
                <xdr:col>12</xdr:col>
                <xdr:colOff>20</xdr:colOff>
                <xdr:row>5</xdr:row>
                <xdr:rowOff>9</xdr:rowOff>
              </xdr:to>
            </anchor>
          </commentPr>
        </mc:Choice>
        <mc:Fallback/>
      </mc:AlternateContent>
    </comment>
    <comment ref="J2" authorId="0">
      <text>
        <r>
          <rPr>
            <b val="true"/>
            <sz val="8"/>
            <color rgb="FF000000"/>
            <rFont val="Tahoma"/>
            <family val="0"/>
          </rPr>
          <t xml:space="preserve">Helena Rintala:
</t>
        </r>
        <r>
          <rPr>
            <sz val="8"/>
            <color rgb="FF000000"/>
            <rFont val="Tahoma"/>
            <family val="0"/>
          </rPr>
          <t xml:space="preserve">Building 1, summ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1</xdr:colOff>
                <xdr:row>1</xdr:row>
                <xdr:rowOff>2</xdr:rowOff>
              </xdr:from>
              <xdr:to>
                <xdr:col>13</xdr:col>
                <xdr:colOff>6</xdr:colOff>
                <xdr:row>5</xdr:row>
                <xdr:rowOff>9</xdr:rowOff>
              </xdr:to>
            </anchor>
          </commentPr>
        </mc:Choice>
        <mc:Fallback/>
      </mc:AlternateContent>
    </comment>
    <comment ref="K2" authorId="0">
      <text>
        <r>
          <rPr>
            <b val="true"/>
            <sz val="8"/>
            <color rgb="FF000000"/>
            <rFont val="Tahoma"/>
            <family val="0"/>
          </rPr>
          <t xml:space="preserve">Helena Rintala:
</t>
        </r>
        <r>
          <rPr>
            <sz val="8"/>
            <color rgb="FF000000"/>
            <rFont val="Tahoma"/>
            <family val="0"/>
          </rPr>
          <t xml:space="preserve">Building 1, fal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3</xdr:colOff>
                <xdr:row>1</xdr:row>
                <xdr:rowOff>2</xdr:rowOff>
              </xdr:from>
              <xdr:to>
                <xdr:col>13</xdr:col>
                <xdr:colOff>29</xdr:colOff>
                <xdr:row>5</xdr:row>
                <xdr:rowOff>9</xdr:rowOff>
              </xdr:to>
            </anchor>
          </commentPr>
        </mc:Choice>
        <mc:Fallback/>
      </mc:AlternateContent>
    </comment>
    <comment ref="L2" authorId="0">
      <text>
        <r>
          <rPr>
            <b val="true"/>
            <sz val="8"/>
            <color rgb="FF000000"/>
            <rFont val="Tahoma"/>
            <family val="0"/>
          </rPr>
          <t xml:space="preserve">Helena Rintala:
</t>
        </r>
        <r>
          <rPr>
            <sz val="8"/>
            <color rgb="FF000000"/>
            <rFont val="Tahoma"/>
            <family val="0"/>
          </rPr>
          <t xml:space="preserve">Building 2, wint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8</xdr:colOff>
                <xdr:row>1</xdr:row>
                <xdr:rowOff>2</xdr:rowOff>
              </xdr:from>
              <xdr:to>
                <xdr:col>14</xdr:col>
                <xdr:colOff>14</xdr:colOff>
                <xdr:row>5</xdr:row>
                <xdr:rowOff>9</xdr:rowOff>
              </xdr:to>
            </anchor>
          </commentPr>
        </mc:Choice>
        <mc:Fallback/>
      </mc:AlternateContent>
    </comment>
    <comment ref="M2" authorId="0">
      <text>
        <r>
          <rPr>
            <b val="true"/>
            <sz val="8"/>
            <color rgb="FF000000"/>
            <rFont val="Tahoma"/>
            <family val="0"/>
          </rPr>
          <t xml:space="preserve">Helena Rintala:
</t>
        </r>
        <r>
          <rPr>
            <sz val="8"/>
            <color rgb="FF000000"/>
            <rFont val="Tahoma"/>
            <family val="0"/>
          </rPr>
          <t xml:space="preserve">Building 2, spr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6</xdr:colOff>
                <xdr:row>1</xdr:row>
                <xdr:rowOff>2</xdr:rowOff>
              </xdr:from>
              <xdr:to>
                <xdr:col>15</xdr:col>
                <xdr:colOff>2</xdr:colOff>
                <xdr:row>5</xdr:row>
                <xdr:rowOff>9</xdr:rowOff>
              </xdr:to>
            </anchor>
          </commentPr>
        </mc:Choice>
        <mc:Fallback/>
      </mc:AlternateContent>
    </comment>
    <comment ref="N2" authorId="0">
      <text>
        <r>
          <rPr>
            <b val="true"/>
            <sz val="8"/>
            <color rgb="FF000000"/>
            <rFont val="Tahoma"/>
            <family val="0"/>
          </rPr>
          <t xml:space="preserve">Helena Rintala:
</t>
        </r>
        <r>
          <rPr>
            <sz val="8"/>
            <color rgb="FF000000"/>
            <rFont val="Tahoma"/>
            <family val="0"/>
          </rPr>
          <t xml:space="preserve">Building 2, summ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6</xdr:colOff>
                <xdr:row>1</xdr:row>
                <xdr:rowOff>2</xdr:rowOff>
              </xdr:from>
              <xdr:to>
                <xdr:col>15</xdr:col>
                <xdr:colOff>22</xdr:colOff>
                <xdr:row>5</xdr:row>
                <xdr:rowOff>9</xdr:rowOff>
              </xdr:to>
            </anchor>
          </commentPr>
        </mc:Choice>
        <mc:Fallback/>
      </mc:AlternateContent>
    </comment>
    <comment ref="O2" authorId="0">
      <text>
        <r>
          <rPr>
            <b val="true"/>
            <sz val="8"/>
            <color rgb="FF000000"/>
            <rFont val="Tahoma"/>
            <family val="0"/>
          </rPr>
          <t xml:space="preserve">Helena Rintala:
</t>
        </r>
        <r>
          <rPr>
            <sz val="8"/>
            <color rgb="FF000000"/>
            <rFont val="Tahoma"/>
            <family val="0"/>
          </rPr>
          <t xml:space="preserve">Building 2, fal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2</xdr:colOff>
                <xdr:row>1</xdr:row>
                <xdr:rowOff>2</xdr:rowOff>
              </xdr:from>
              <xdr:to>
                <xdr:col>15</xdr:col>
                <xdr:colOff>42</xdr:colOff>
                <xdr:row>5</xdr:row>
                <xdr:rowOff>9</xdr:rowOff>
              </xdr:to>
            </anchor>
          </commentPr>
        </mc:Choice>
        <mc:Fallback/>
      </mc:AlternateContent>
    </comment>
    <comment ref="P2" authorId="0">
      <text>
        <r>
          <rPr>
            <b val="true"/>
            <sz val="8"/>
            <color rgb="FF000000"/>
            <rFont val="Tahoma"/>
            <family val="0"/>
          </rPr>
          <t xml:space="preserve">Helena Rintala:
</t>
        </r>
        <r>
          <rPr>
            <sz val="8"/>
            <color rgb="FF000000"/>
            <rFont val="Tahoma"/>
            <family val="0"/>
          </rPr>
          <t xml:space="preserve">Total of clones belonging to this OTU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24</xdr:colOff>
                <xdr:row>1</xdr:row>
                <xdr:rowOff>2</xdr:rowOff>
              </xdr:from>
              <xdr:to>
                <xdr:col>16</xdr:col>
                <xdr:colOff>42</xdr:colOff>
                <xdr:row>5</xdr:row>
                <xdr:rowOff>9</xdr:rowOff>
              </xdr:to>
            </anchor>
          </commentPr>
        </mc:Choice>
        <mc:Fallback/>
      </mc:AlternateContent>
    </comment>
    <comment ref="Q2" authorId="0">
      <text>
        <r>
          <rPr>
            <b val="true"/>
            <sz val="8"/>
            <color rgb="FF000000"/>
            <rFont val="Tahoma"/>
            <family val="0"/>
          </rPr>
          <t xml:space="preserve">Helena Rintala:
</t>
        </r>
        <r>
          <rPr>
            <sz val="8"/>
            <color rgb="FF000000"/>
            <rFont val="Tahoma"/>
            <family val="0"/>
          </rPr>
          <t xml:space="preserve">This OTU occurs in:
1=only in Building 1
R=only in Building 2
B=in both building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0</xdr:colOff>
                <xdr:row>1</xdr:row>
                <xdr:rowOff>2</xdr:rowOff>
              </xdr:from>
              <xdr:to>
                <xdr:col>17</xdr:col>
                <xdr:colOff>25</xdr:colOff>
                <xdr:row>5</xdr:row>
                <xdr:rowOff>9</xdr:rowOff>
              </xdr:to>
            </anchor>
          </commentPr>
        </mc:Choice>
        <mc:Fallback/>
      </mc:AlternateContent>
    </comment>
    <comment ref="R2" authorId="0">
      <text>
        <r>
          <rPr>
            <b val="true"/>
            <sz val="8"/>
            <color rgb="FF000000"/>
            <rFont val="Tahoma"/>
            <family val="0"/>
          </rPr>
          <t xml:space="preserve">Helena Rintala:
</t>
        </r>
        <r>
          <rPr>
            <sz val="8"/>
            <color rgb="FF000000"/>
            <rFont val="Tahoma"/>
            <family val="0"/>
          </rPr>
          <t xml:space="preserve">This OTU occurs in following seasons:
W=winter
Sp=spring
Su=summer
F=fal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9</xdr:colOff>
                <xdr:row>1</xdr:row>
                <xdr:rowOff>2</xdr:rowOff>
              </xdr:from>
              <xdr:to>
                <xdr:col>17</xdr:col>
                <xdr:colOff>82</xdr:colOff>
                <xdr:row>7</xdr:row>
                <xdr:rowOff>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058" uniqueCount="1046">
  <si>
    <t xml:space="preserve">Clones</t>
  </si>
  <si>
    <t xml:space="preserve">Database match and phylogenetic affiliation</t>
  </si>
  <si>
    <t xml:space="preserve">Prevalence in samples</t>
  </si>
  <si>
    <t xml:space="preserve">OTU</t>
  </si>
  <si>
    <t xml:space="preserve">All clones</t>
  </si>
  <si>
    <t xml:space="preserve">Representative clone</t>
  </si>
  <si>
    <t xml:space="preserve">Number of clones</t>
  </si>
  <si>
    <t xml:space="preserve">Closest match</t>
  </si>
  <si>
    <t xml:space="preserve">Phylum/Class</t>
  </si>
  <si>
    <t xml:space="preserve">Family</t>
  </si>
  <si>
    <t xml:space="preserve">1W</t>
  </si>
  <si>
    <t xml:space="preserve">1Sp</t>
  </si>
  <si>
    <t xml:space="preserve">1Su</t>
  </si>
  <si>
    <t xml:space="preserve">1F</t>
  </si>
  <si>
    <t xml:space="preserve">2W</t>
  </si>
  <si>
    <t xml:space="preserve">2Sp</t>
  </si>
  <si>
    <t xml:space="preserve">2Su</t>
  </si>
  <si>
    <t xml:space="preserve">2F</t>
  </si>
  <si>
    <t xml:space="preserve">Total</t>
  </si>
  <si>
    <t xml:space="preserve">Building</t>
  </si>
  <si>
    <t xml:space="preserve">Season</t>
  </si>
  <si>
    <t xml:space="preserve">OTU1</t>
  </si>
  <si>
    <t xml:space="preserve">BF0001C095</t>
  </si>
  <si>
    <t xml:space="preserve">Actinomyces sp.oral clone 99%</t>
  </si>
  <si>
    <t xml:space="preserve">Actinobacteria</t>
  </si>
  <si>
    <t xml:space="preserve">Actinomycetaceae</t>
  </si>
  <si>
    <t xml:space="preserve">Su</t>
  </si>
  <si>
    <t xml:space="preserve">OTU2</t>
  </si>
  <si>
    <t xml:space="preserve">BF0001B009,BF0002B107,BF0002C047</t>
  </si>
  <si>
    <t xml:space="preserve">BF0001B009</t>
  </si>
  <si>
    <t xml:space="preserve">Actinomyces viscosus 98%</t>
  </si>
  <si>
    <t xml:space="preserve">B</t>
  </si>
  <si>
    <t xml:space="preserve">Sp,Su</t>
  </si>
  <si>
    <t xml:space="preserve">OTU8</t>
  </si>
  <si>
    <t xml:space="preserve">BF0002A011,BF0002A029</t>
  </si>
  <si>
    <t xml:space="preserve">BF0002A011</t>
  </si>
  <si>
    <t xml:space="preserve">Brevibacterium casei 99%</t>
  </si>
  <si>
    <t xml:space="preserve">Brevibacteriaceae</t>
  </si>
  <si>
    <t xml:space="preserve">W</t>
  </si>
  <si>
    <t xml:space="preserve">OTU6</t>
  </si>
  <si>
    <t xml:space="preserve">BF0002A041</t>
  </si>
  <si>
    <t xml:space="preserve">Atopobium vaginae 99%</t>
  </si>
  <si>
    <t xml:space="preserve">Coriobacteriaceae</t>
  </si>
  <si>
    <t xml:space="preserve">OTU10</t>
  </si>
  <si>
    <t xml:space="preserve">BF0001D054,BF0002B085,BF0001D090</t>
  </si>
  <si>
    <t xml:space="preserve">BF0001D054</t>
  </si>
  <si>
    <t xml:space="preserve">Corynebacterium amycolatum 99%</t>
  </si>
  <si>
    <t xml:space="preserve">Corynebacteriaceae</t>
  </si>
  <si>
    <t xml:space="preserve">Sp,F</t>
  </si>
  <si>
    <t xml:space="preserve">OTU11</t>
  </si>
  <si>
    <t xml:space="preserve">BF0001B065,BF0002C005</t>
  </si>
  <si>
    <t xml:space="preserve">BF0001B065</t>
  </si>
  <si>
    <t xml:space="preserve">Corynebacterium appendicis 98%</t>
  </si>
  <si>
    <t xml:space="preserve">OTU12</t>
  </si>
  <si>
    <t xml:space="preserve">BF0002D047</t>
  </si>
  <si>
    <t xml:space="preserve">Corynebacterium durum 99%</t>
  </si>
  <si>
    <t xml:space="preserve">F</t>
  </si>
  <si>
    <t xml:space="preserve">OTU13</t>
  </si>
  <si>
    <t xml:space="preserve">BF0002B047,BF0002C014</t>
  </si>
  <si>
    <t xml:space="preserve">BF0002B047</t>
  </si>
  <si>
    <t xml:space="preserve">Corynebacterium fastidiosum 96%</t>
  </si>
  <si>
    <t xml:space="preserve">OTU14</t>
  </si>
  <si>
    <t xml:space="preserve">BF0002D059</t>
  </si>
  <si>
    <t xml:space="preserve">Corynebacterium glaucum 97%</t>
  </si>
  <si>
    <t xml:space="preserve">OTU15</t>
  </si>
  <si>
    <t xml:space="preserve">BF0001B034</t>
  </si>
  <si>
    <t xml:space="preserve">Corynebacterium kroppenstedtii 99%</t>
  </si>
  <si>
    <t xml:space="preserve">Sp</t>
  </si>
  <si>
    <t xml:space="preserve">OTU16</t>
  </si>
  <si>
    <t xml:space="preserve">BF0002B086</t>
  </si>
  <si>
    <t xml:space="preserve">Corynebacterium mastitidis 99%</t>
  </si>
  <si>
    <t xml:space="preserve">OTU17</t>
  </si>
  <si>
    <t xml:space="preserve">BF0001B069,BF0002A120,BF0002A053,BF0002A150,BF0002A103,BF0002D084</t>
  </si>
  <si>
    <t xml:space="preserve">BF0001B069</t>
  </si>
  <si>
    <t xml:space="preserve">Corynebacterium minutissimum NCTC 10288 99%</t>
  </si>
  <si>
    <t xml:space="preserve">W,Sp,F</t>
  </si>
  <si>
    <t xml:space="preserve">OTU18</t>
  </si>
  <si>
    <t xml:space="preserve">BF0002B057,BF0002B081,BF0002B098</t>
  </si>
  <si>
    <t xml:space="preserve">BF0002B057</t>
  </si>
  <si>
    <t xml:space="preserve">Corynebacterium pseudodiphthericum 99%</t>
  </si>
  <si>
    <t xml:space="preserve">OTU19</t>
  </si>
  <si>
    <t xml:space="preserve">BF0001A057,BF0001C120,BF0001D003,BF0001C113,BF0002C073,BF0001D058,BF0002B032,BF0001D076,BF0001C093,BF0002A118,BF0002C049,BF0002A126,BF0002A129,BF0002A131,BF0001B073,BF0001D085,BF0002C054,BF0002A069,BF0002A158,BF0002A140,BF0002C030,BF0002D092,BF0002D019,BF</t>
  </si>
  <si>
    <t xml:space="preserve">BF0001A057</t>
  </si>
  <si>
    <t xml:space="preserve">Corynebacterium sp. 99%</t>
  </si>
  <si>
    <t xml:space="preserve">W,Sp,Su,F</t>
  </si>
  <si>
    <t xml:space="preserve">OTU20</t>
  </si>
  <si>
    <t xml:space="preserve">BF0001C081,BF0002C070,BF0002D080,BF0002D081</t>
  </si>
  <si>
    <t xml:space="preserve">BF0001C081</t>
  </si>
  <si>
    <t xml:space="preserve">Su,F</t>
  </si>
  <si>
    <t xml:space="preserve">OTU21</t>
  </si>
  <si>
    <t xml:space="preserve">BF0001B035,BF0002D108,BF0001C037,BF0002C042,BF0002D106,BF0002B029,BF0002B060</t>
  </si>
  <si>
    <t xml:space="preserve">BF0001B035</t>
  </si>
  <si>
    <t xml:space="preserve">Corynebacterium sp.99%</t>
  </si>
  <si>
    <t xml:space="preserve">Sp,Su,F</t>
  </si>
  <si>
    <t xml:space="preserve">OTU22</t>
  </si>
  <si>
    <t xml:space="preserve">BF0002A025</t>
  </si>
  <si>
    <t xml:space="preserve">Corynebacterium variabile 99%</t>
  </si>
  <si>
    <t xml:space="preserve">OTU7</t>
  </si>
  <si>
    <t xml:space="preserve">BF0002C064</t>
  </si>
  <si>
    <t xml:space="preserve">Brachybacterium nesterenkovii 99%</t>
  </si>
  <si>
    <t xml:space="preserve">Dermabacteraceae</t>
  </si>
  <si>
    <t xml:space="preserve">OTU23</t>
  </si>
  <si>
    <t xml:space="preserve">BF0002A064</t>
  </si>
  <si>
    <t xml:space="preserve">Dermabacter hominis 99%</t>
  </si>
  <si>
    <t xml:space="preserve">OTU24</t>
  </si>
  <si>
    <t xml:space="preserve">BF0002D054,BF0002D055,BF0002D079</t>
  </si>
  <si>
    <t xml:space="preserve">BF0002D054</t>
  </si>
  <si>
    <t xml:space="preserve">Dietzia cinnamea 99%</t>
  </si>
  <si>
    <t xml:space="preserve">Dietziaceae</t>
  </si>
  <si>
    <t xml:space="preserve">OTU48</t>
  </si>
  <si>
    <t xml:space="preserve">BF0001B029</t>
  </si>
  <si>
    <t xml:space="preserve">Frankiaceae bacterium 96%</t>
  </si>
  <si>
    <t xml:space="preserve">Frankiaceae</t>
  </si>
  <si>
    <t xml:space="preserve">OTU49</t>
  </si>
  <si>
    <t xml:space="preserve">BF0001B036</t>
  </si>
  <si>
    <t xml:space="preserve">Frankiaceae bacterium 97%</t>
  </si>
  <si>
    <t xml:space="preserve">OTU28</t>
  </si>
  <si>
    <t xml:space="preserve">BF0002D115</t>
  </si>
  <si>
    <t xml:space="preserve">Gordonia sp. 99%</t>
  </si>
  <si>
    <t xml:space="preserve">Gordoniaceae</t>
  </si>
  <si>
    <t xml:space="preserve">OTU5</t>
  </si>
  <si>
    <t xml:space="preserve">BF0001D091</t>
  </si>
  <si>
    <t xml:space="preserve">Arsenicicoccus bolidensis 99%</t>
  </si>
  <si>
    <t xml:space="preserve">Intrasporangiaceae</t>
  </si>
  <si>
    <t xml:space="preserve">OTU4</t>
  </si>
  <si>
    <t xml:space="preserve">BF0001B071,BF0002A110</t>
  </si>
  <si>
    <t xml:space="preserve">BF0001B071</t>
  </si>
  <si>
    <t xml:space="preserve">Agrococcus sp. 96%</t>
  </si>
  <si>
    <t xml:space="preserve">Microbacteriaceae</t>
  </si>
  <si>
    <t xml:space="preserve">W,Sp</t>
  </si>
  <si>
    <t xml:space="preserve">OTU9</t>
  </si>
  <si>
    <t xml:space="preserve">BF0001B049</t>
  </si>
  <si>
    <t xml:space="preserve">Clavibacter michiganense DSM 46364 99%</t>
  </si>
  <si>
    <t xml:space="preserve">OTU27</t>
  </si>
  <si>
    <t xml:space="preserve">BF0002B088</t>
  </si>
  <si>
    <t xml:space="preserve">Frigoribacterium sp. 99%</t>
  </si>
  <si>
    <t xml:space="preserve">OTU32</t>
  </si>
  <si>
    <t xml:space="preserve">BF0002A094,BF0002C061</t>
  </si>
  <si>
    <t xml:space="preserve">BF0002A094</t>
  </si>
  <si>
    <t xml:space="preserve">Microbacterium oxydans 100%</t>
  </si>
  <si>
    <t xml:space="preserve">W,Su</t>
  </si>
  <si>
    <t xml:space="preserve">OTU33</t>
  </si>
  <si>
    <t xml:space="preserve">BF0001B041,BF0001D018</t>
  </si>
  <si>
    <t xml:space="preserve">BF0001B041</t>
  </si>
  <si>
    <t xml:space="preserve">Microbacterium sp. 97%</t>
  </si>
  <si>
    <t xml:space="preserve">OTU39</t>
  </si>
  <si>
    <t xml:space="preserve">BF0002C012</t>
  </si>
  <si>
    <t xml:space="preserve">Plantibacter flavus 99%</t>
  </si>
  <si>
    <t xml:space="preserve">OTU42</t>
  </si>
  <si>
    <t xml:space="preserve">BF0001B006,BF0001C062,BF0001B040</t>
  </si>
  <si>
    <t xml:space="preserve">BF0001B006</t>
  </si>
  <si>
    <t xml:space="preserve">Rathayibacter tritici 95%</t>
  </si>
  <si>
    <t xml:space="preserve">OTU47</t>
  </si>
  <si>
    <t xml:space="preserve">BF0001B008,BF0002D006</t>
  </si>
  <si>
    <t xml:space="preserve">BF0001B008</t>
  </si>
  <si>
    <t xml:space="preserve">Subtercola frigoramans 97%</t>
  </si>
  <si>
    <t xml:space="preserve">OTU50</t>
  </si>
  <si>
    <t xml:space="preserve">BF0002C055</t>
  </si>
  <si>
    <t xml:space="preserve">Antarctic bacterium 96%</t>
  </si>
  <si>
    <t xml:space="preserve">OTU51</t>
  </si>
  <si>
    <t xml:space="preserve">BF0002D093</t>
  </si>
  <si>
    <t xml:space="preserve">Antarctic bacterium 97%</t>
  </si>
  <si>
    <t xml:space="preserve">OTU29</t>
  </si>
  <si>
    <t xml:space="preserve">BF0002B018,BF0002C009,BF0002D025,BF0002B021,BF0002C028,BF0002C075</t>
  </si>
  <si>
    <t xml:space="preserve">BF0002B018</t>
  </si>
  <si>
    <t xml:space="preserve">Kocuria palustris 99%</t>
  </si>
  <si>
    <t xml:space="preserve">Micrococcaceae</t>
  </si>
  <si>
    <t xml:space="preserve">OTU30</t>
  </si>
  <si>
    <t xml:space="preserve">BF0001C107,BF0002C016,BF0002D088</t>
  </si>
  <si>
    <t xml:space="preserve">BF0001C107</t>
  </si>
  <si>
    <t xml:space="preserve">Kocuria carniphila 96%</t>
  </si>
  <si>
    <t xml:space="preserve">OTU34</t>
  </si>
  <si>
    <t xml:space="preserve">BF0001A088,BF0001D063,BF0002C003,BF0002C060,BF0002C019,BF0002C032</t>
  </si>
  <si>
    <t xml:space="preserve">BF0001A088</t>
  </si>
  <si>
    <t xml:space="preserve">Micrococcus luteus 99%</t>
  </si>
  <si>
    <t xml:space="preserve">W,Su,F</t>
  </si>
  <si>
    <t xml:space="preserve">OTU43</t>
  </si>
  <si>
    <t xml:space="preserve">BF0002A031</t>
  </si>
  <si>
    <t xml:space="preserve">Rothia mucilaginosus 98%</t>
  </si>
  <si>
    <t xml:space="preserve">OTU35</t>
  </si>
  <si>
    <t xml:space="preserve">BF0001D049</t>
  </si>
  <si>
    <t xml:space="preserve">Mycobacterium austroafricanum 98%</t>
  </si>
  <si>
    <t xml:space="preserve">Mycobacteriaceae</t>
  </si>
  <si>
    <t xml:space="preserve">OTU36</t>
  </si>
  <si>
    <t xml:space="preserve">BF0001B026</t>
  </si>
  <si>
    <t xml:space="preserve">Nakamurella multipartita 96%</t>
  </si>
  <si>
    <t xml:space="preserve">Nakamurellaceae</t>
  </si>
  <si>
    <t xml:space="preserve">OTU3</t>
  </si>
  <si>
    <t xml:space="preserve">BF0001B005</t>
  </si>
  <si>
    <t xml:space="preserve">Aeromicrobium fastidiosa 98%</t>
  </si>
  <si>
    <t xml:space="preserve">Nocardioidaceae</t>
  </si>
  <si>
    <t xml:space="preserve">OTU25</t>
  </si>
  <si>
    <t xml:space="preserve">BF0002B055,BF0002B078,BF0002B082</t>
  </si>
  <si>
    <t xml:space="preserve">BF0002B055</t>
  </si>
  <si>
    <t xml:space="preserve">Friedmanniella spumicola 97%</t>
  </si>
  <si>
    <t xml:space="preserve">OTU26</t>
  </si>
  <si>
    <t xml:space="preserve">BF0001B039,BF0002C021,BF0002B054,BF0001C003,BF0002B100</t>
  </si>
  <si>
    <t xml:space="preserve">BF0001B039</t>
  </si>
  <si>
    <t xml:space="preserve">Friedmanniella spumicola 99%</t>
  </si>
  <si>
    <t xml:space="preserve">OTU31</t>
  </si>
  <si>
    <t xml:space="preserve">BF0002B045</t>
  </si>
  <si>
    <t xml:space="preserve">Marmoricola aurantiacus 98%</t>
  </si>
  <si>
    <t xml:space="preserve">OTU37</t>
  </si>
  <si>
    <t xml:space="preserve">BF0001C016,BF0002D073</t>
  </si>
  <si>
    <t xml:space="preserve">BF0001C016</t>
  </si>
  <si>
    <t xml:space="preserve">Nocardioides oleivorans 99%</t>
  </si>
  <si>
    <t xml:space="preserve">OTU38</t>
  </si>
  <si>
    <t xml:space="preserve">BF0001D050</t>
  </si>
  <si>
    <t xml:space="preserve">Nocardioides plantarum 96%</t>
  </si>
  <si>
    <t xml:space="preserve">OTU54</t>
  </si>
  <si>
    <t xml:space="preserve">BF0002B063</t>
  </si>
  <si>
    <t xml:space="preserve">uncultured soil bacterium 95%</t>
  </si>
  <si>
    <t xml:space="preserve">OTU40</t>
  </si>
  <si>
    <t xml:space="preserve">BF0001A053,BF0001B028,BF0001A102,BF0001C066,BF0001C099,BF0001C110,BF0001C118,BF0001D017,BF0002A030,BF0001B030,BF0001C108,BF0002A028,BF0002B022,BF0002B074,BF0002C033,BF0002A051,BF0002A081,BF0002A100,BF0002A151,BF0002B004,BF0002B046,BF0002B092,BF0002B101,BF</t>
  </si>
  <si>
    <t xml:space="preserve">BF0001A053</t>
  </si>
  <si>
    <t xml:space="preserve">Propionibacterium acnes 99%</t>
  </si>
  <si>
    <t xml:space="preserve">Propionibacteriaceae</t>
  </si>
  <si>
    <t xml:space="preserve">OTU41</t>
  </si>
  <si>
    <t xml:space="preserve">BF0001D059,BF0002C039</t>
  </si>
  <si>
    <t xml:space="preserve">BF0001D059</t>
  </si>
  <si>
    <t xml:space="preserve">Propionibacterium granulosum 99%</t>
  </si>
  <si>
    <t xml:space="preserve">OTU44</t>
  </si>
  <si>
    <t xml:space="preserve">BF0002D063</t>
  </si>
  <si>
    <t xml:space="preserve">Saccharopolyspora sp. 98%</t>
  </si>
  <si>
    <t xml:space="preserve">Pseudonocardiaceae</t>
  </si>
  <si>
    <t xml:space="preserve">OTU46</t>
  </si>
  <si>
    <t xml:space="preserve">BF0001B033</t>
  </si>
  <si>
    <t xml:space="preserve">Sporichthya polymorpha 95%</t>
  </si>
  <si>
    <t xml:space="preserve">Sporichthyaceae</t>
  </si>
  <si>
    <t xml:space="preserve">OTU45</t>
  </si>
  <si>
    <t xml:space="preserve">BF0001B070,BF0001D026</t>
  </si>
  <si>
    <t xml:space="preserve">BF0001B070</t>
  </si>
  <si>
    <t xml:space="preserve">Solicoccus flavidum 97%</t>
  </si>
  <si>
    <t xml:space="preserve">unclassified Frankinae</t>
  </si>
  <si>
    <t xml:space="preserve">OTU52</t>
  </si>
  <si>
    <t xml:space="preserve">BF0002A089</t>
  </si>
  <si>
    <t xml:space="preserve">Uncultured bacterium (human vagina) 99%</t>
  </si>
  <si>
    <t xml:space="preserve">Uncultured Actinobacteria</t>
  </si>
  <si>
    <t xml:space="preserve">OTU53</t>
  </si>
  <si>
    <t xml:space="preserve">BF0002A132,BF0002B050</t>
  </si>
  <si>
    <t xml:space="preserve">BF0002A132</t>
  </si>
  <si>
    <t xml:space="preserve">Uncultured bacterium (urban aerosol) 96%</t>
  </si>
  <si>
    <t xml:space="preserve">OTU55</t>
  </si>
  <si>
    <t xml:space="preserve">BF0002B038,BF0002B089</t>
  </si>
  <si>
    <t xml:space="preserve">BF0002B038</t>
  </si>
  <si>
    <t xml:space="preserve">Blastococcus aggregatus 94%</t>
  </si>
  <si>
    <t xml:space="preserve">Unknown Actinobacteria</t>
  </si>
  <si>
    <t xml:space="preserve">OTU70</t>
  </si>
  <si>
    <t xml:space="preserve">BF0001D046</t>
  </si>
  <si>
    <t xml:space="preserve">Dialister invisus 99%</t>
  </si>
  <si>
    <t xml:space="preserve">Firmicutes</t>
  </si>
  <si>
    <t xml:space="preserve">Acidaminococcaceae</t>
  </si>
  <si>
    <t xml:space="preserve">OTU71</t>
  </si>
  <si>
    <t xml:space="preserve">BF0002A149</t>
  </si>
  <si>
    <t xml:space="preserve">Dialister micraerophilus 99%</t>
  </si>
  <si>
    <t xml:space="preserve">OTU101</t>
  </si>
  <si>
    <t xml:space="preserve">BF0002C077</t>
  </si>
  <si>
    <t xml:space="preserve">Megasphaera sp. 95%</t>
  </si>
  <si>
    <t xml:space="preserve">OTU109</t>
  </si>
  <si>
    <t xml:space="preserve">BF0001D022,BF0002D016</t>
  </si>
  <si>
    <t xml:space="preserve">BF0001D022</t>
  </si>
  <si>
    <t xml:space="preserve">Selenomonas sp. clone 99%</t>
  </si>
  <si>
    <t xml:space="preserve">OTU122</t>
  </si>
  <si>
    <t xml:space="preserve">BF0001D008,BF0002A015</t>
  </si>
  <si>
    <t xml:space="preserve">BF0001D008</t>
  </si>
  <si>
    <t xml:space="preserve">Veillonella atypica 99%</t>
  </si>
  <si>
    <t xml:space="preserve">W,F</t>
  </si>
  <si>
    <t xml:space="preserve">OTU127</t>
  </si>
  <si>
    <t xml:space="preserve">BF0001D097</t>
  </si>
  <si>
    <t xml:space="preserve">Veillonella sp. oral clone 99%</t>
  </si>
  <si>
    <t xml:space="preserve">OTU56</t>
  </si>
  <si>
    <t xml:space="preserve">BF0002C045</t>
  </si>
  <si>
    <t xml:space="preserve">Aerococcus urinae 99%</t>
  </si>
  <si>
    <t xml:space="preserve">Aerococcaceae</t>
  </si>
  <si>
    <t xml:space="preserve">OTU57</t>
  </si>
  <si>
    <t xml:space="preserve">BF0002B069,BF0002D031,BF0002C048</t>
  </si>
  <si>
    <t xml:space="preserve">BF0002B069</t>
  </si>
  <si>
    <t xml:space="preserve">Aerococcus viridans 99%</t>
  </si>
  <si>
    <t xml:space="preserve">OTU81</t>
  </si>
  <si>
    <t xml:space="preserve">BF0001B066</t>
  </si>
  <si>
    <t xml:space="preserve">Facklamia hominis 99%</t>
  </si>
  <si>
    <t xml:space="preserve">OTU82</t>
  </si>
  <si>
    <t xml:space="preserve">BF0002C053</t>
  </si>
  <si>
    <t xml:space="preserve">Facklamia languida 99%</t>
  </si>
  <si>
    <t xml:space="preserve">OTU83</t>
  </si>
  <si>
    <t xml:space="preserve">BF0002B044</t>
  </si>
  <si>
    <t xml:space="preserve">Facklamia sp. 99%</t>
  </si>
  <si>
    <t xml:space="preserve">OTU58</t>
  </si>
  <si>
    <t xml:space="preserve">BF0001B002,BF0001C042,BF0001D030</t>
  </si>
  <si>
    <t xml:space="preserve">BF0001B002</t>
  </si>
  <si>
    <t xml:space="preserve">Bacillus cereus 99%</t>
  </si>
  <si>
    <t xml:space="preserve">Bacillaceae</t>
  </si>
  <si>
    <t xml:space="preserve">OTU79</t>
  </si>
  <si>
    <t xml:space="preserve">BF0002C008</t>
  </si>
  <si>
    <t xml:space="preserve">Exiguobacterium acetylicum 99%</t>
  </si>
  <si>
    <t xml:space="preserve">OTU80</t>
  </si>
  <si>
    <t xml:space="preserve">BF0002C002</t>
  </si>
  <si>
    <t xml:space="preserve">Exiguobacterium aestuarii 99%</t>
  </si>
  <si>
    <t xml:space="preserve">OTU60</t>
  </si>
  <si>
    <t xml:space="preserve">BF0001B022</t>
  </si>
  <si>
    <t xml:space="preserve">Carnobacterium sp. 98%</t>
  </si>
  <si>
    <t xml:space="preserve">Carnobacteriaceae</t>
  </si>
  <si>
    <t xml:space="preserve">OTU72</t>
  </si>
  <si>
    <t xml:space="preserve">BF0002A144,BF0002B001</t>
  </si>
  <si>
    <t xml:space="preserve">BF0002A144</t>
  </si>
  <si>
    <t xml:space="preserve">Dolosigranulum pigrum 99%</t>
  </si>
  <si>
    <t xml:space="preserve">OTU88</t>
  </si>
  <si>
    <t xml:space="preserve">BF0002A027</t>
  </si>
  <si>
    <t xml:space="preserve">Granulicatella adiacens 99%</t>
  </si>
  <si>
    <t xml:space="preserve">OTU61</t>
  </si>
  <si>
    <t xml:space="preserve">BF0001C103,BF0001D037</t>
  </si>
  <si>
    <t xml:space="preserve">BF0001C103</t>
  </si>
  <si>
    <t xml:space="preserve">Clostridium bartlettii 99%</t>
  </si>
  <si>
    <t xml:space="preserve">Clostridiaceae</t>
  </si>
  <si>
    <t xml:space="preserve">OTU62</t>
  </si>
  <si>
    <t xml:space="preserve">BF0001C041</t>
  </si>
  <si>
    <t xml:space="preserve">Clostridium clostridiiformes 98%</t>
  </si>
  <si>
    <t xml:space="preserve">OTU63</t>
  </si>
  <si>
    <t xml:space="preserve">BF0001A033</t>
  </si>
  <si>
    <t xml:space="preserve">Clostridium clostridioforme 98%</t>
  </si>
  <si>
    <t xml:space="preserve">OTU64</t>
  </si>
  <si>
    <t xml:space="preserve">BF0001C063,BF0001D061,BF0001D062,BF0001D099</t>
  </si>
  <si>
    <t xml:space="preserve">BF0001C063</t>
  </si>
  <si>
    <t xml:space="preserve">Clostridium disporicum 99%</t>
  </si>
  <si>
    <t xml:space="preserve">OTU65</t>
  </si>
  <si>
    <t xml:space="preserve">BF0002B099</t>
  </si>
  <si>
    <t xml:space="preserve">Clostridium estertheticum DSM 14864 99%</t>
  </si>
  <si>
    <t xml:space="preserve">OTU66</t>
  </si>
  <si>
    <t xml:space="preserve">BF0001D070</t>
  </si>
  <si>
    <t xml:space="preserve">Clostridium sp. 98%</t>
  </si>
  <si>
    <t xml:space="preserve">OTU67</t>
  </si>
  <si>
    <t xml:space="preserve">BF0001A063</t>
  </si>
  <si>
    <t xml:space="preserve">Clostridium sp. 99%</t>
  </si>
  <si>
    <t xml:space="preserve">OTU68</t>
  </si>
  <si>
    <t xml:space="preserve">BF0001D012</t>
  </si>
  <si>
    <t xml:space="preserve">OTU84</t>
  </si>
  <si>
    <t xml:space="preserve">BF0001A039</t>
  </si>
  <si>
    <t xml:space="preserve">Faecalibacterium prausnitzii 99%</t>
  </si>
  <si>
    <t xml:space="preserve">OTU86</t>
  </si>
  <si>
    <t xml:space="preserve">BF0001C068</t>
  </si>
  <si>
    <t xml:space="preserve">Faecalibacterium prausnitzii ATCC 27768 99%</t>
  </si>
  <si>
    <t xml:space="preserve">OTU73</t>
  </si>
  <si>
    <t xml:space="preserve">BF0001C013,BF0001D065,BF0001D078,BF0002C078,BF0002D050</t>
  </si>
  <si>
    <t xml:space="preserve">BF0001C013</t>
  </si>
  <si>
    <t xml:space="preserve">Enterococcus faecalis 99%</t>
  </si>
  <si>
    <t xml:space="preserve">Enterococcaceae</t>
  </si>
  <si>
    <t xml:space="preserve">OTU74</t>
  </si>
  <si>
    <t xml:space="preserve">BF0001A004</t>
  </si>
  <si>
    <t xml:space="preserve">Enterococcus faecium 99%</t>
  </si>
  <si>
    <t xml:space="preserve">OTU75</t>
  </si>
  <si>
    <t xml:space="preserve">BF0002D072</t>
  </si>
  <si>
    <t xml:space="preserve">Eubacterium eligens 98%</t>
  </si>
  <si>
    <t xml:space="preserve">Eubacteriaceae</t>
  </si>
  <si>
    <t xml:space="preserve">OTU76</t>
  </si>
  <si>
    <t xml:space="preserve">BF0002B043</t>
  </si>
  <si>
    <t xml:space="preserve">Eubacterium formicigenerans 98%</t>
  </si>
  <si>
    <t xml:space="preserve">OTU77</t>
  </si>
  <si>
    <t xml:space="preserve">BF0001B064,BF0001C124,BF0002B040,BF0001D056,BF0002D078</t>
  </si>
  <si>
    <t xml:space="preserve">BF0001B064</t>
  </si>
  <si>
    <t xml:space="preserve">Eubacterium rectale 99%</t>
  </si>
  <si>
    <t xml:space="preserve">OTU78</t>
  </si>
  <si>
    <t xml:space="preserve">BF0001D060,BF0001D102</t>
  </si>
  <si>
    <t xml:space="preserve">BF0001D060</t>
  </si>
  <si>
    <t xml:space="preserve">Eubacterium siraeum 98%</t>
  </si>
  <si>
    <t xml:space="preserve">OTU59</t>
  </si>
  <si>
    <t xml:space="preserve">BF0001D039</t>
  </si>
  <si>
    <t xml:space="preserve">Butyrivibrio crossotus 98%</t>
  </si>
  <si>
    <t xml:space="preserve">Lachnospiraceae</t>
  </si>
  <si>
    <t xml:space="preserve">OTU102</t>
  </si>
  <si>
    <t xml:space="preserve">BF0002C015</t>
  </si>
  <si>
    <t xml:space="preserve">Oribacterium sinus 99%</t>
  </si>
  <si>
    <t xml:space="preserve">OTU106</t>
  </si>
  <si>
    <t xml:space="preserve">BF0002B061</t>
  </si>
  <si>
    <t xml:space="preserve">Roseburia faecalis 99%</t>
  </si>
  <si>
    <t xml:space="preserve">OTU107</t>
  </si>
  <si>
    <t xml:space="preserve">BF0001A070,BF0001B001,BF0002B027</t>
  </si>
  <si>
    <t xml:space="preserve">BF0001A070</t>
  </si>
  <si>
    <t xml:space="preserve">Ruminococcus obeum 99%</t>
  </si>
  <si>
    <t xml:space="preserve">OTU108</t>
  </si>
  <si>
    <t xml:space="preserve">BF0001C073,BF0002B015</t>
  </si>
  <si>
    <t xml:space="preserve">BF0001C073</t>
  </si>
  <si>
    <t xml:space="preserve">Ruminococcus torques 99%</t>
  </si>
  <si>
    <t xml:space="preserve">OTU90</t>
  </si>
  <si>
    <t xml:space="preserve">BF0001B051,BF0001C069,BF0001B068,BF0002B037,BF0002D099,BF0002B056,BF0002D076</t>
  </si>
  <si>
    <t xml:space="preserve">BF0001B051</t>
  </si>
  <si>
    <t xml:space="preserve">Lactobacillus acidophilus 99%</t>
  </si>
  <si>
    <t xml:space="preserve">Lactobacillaceae</t>
  </si>
  <si>
    <t xml:space="preserve">OTU91</t>
  </si>
  <si>
    <t xml:space="preserve">BF0002C011</t>
  </si>
  <si>
    <t xml:space="preserve">Lactobacillus agilis 98%</t>
  </si>
  <si>
    <t xml:space="preserve">OTU92</t>
  </si>
  <si>
    <t xml:space="preserve">BF0001A098,BF0002D058,BF0002D096</t>
  </si>
  <si>
    <t xml:space="preserve">BF0001A098</t>
  </si>
  <si>
    <t xml:space="preserve">Lactobacillus animalis 99%</t>
  </si>
  <si>
    <t xml:space="preserve">OTU93</t>
  </si>
  <si>
    <t xml:space="preserve">BF0002B008</t>
  </si>
  <si>
    <t xml:space="preserve">Lactobacillus aviarius 97%</t>
  </si>
  <si>
    <t xml:space="preserve">OTU94</t>
  </si>
  <si>
    <t xml:space="preserve">BF0001A084,BF0002D043,BF0002A117</t>
  </si>
  <si>
    <t xml:space="preserve">BF0001A084</t>
  </si>
  <si>
    <t xml:space="preserve">Lactobacillus delbrueckii 99%</t>
  </si>
  <si>
    <t xml:space="preserve">OTU95</t>
  </si>
  <si>
    <t xml:space="preserve">BF0001B063</t>
  </si>
  <si>
    <t xml:space="preserve">Lactobacillus jensenii 99%</t>
  </si>
  <si>
    <t xml:space="preserve">OTU96</t>
  </si>
  <si>
    <t xml:space="preserve">BF0002D011</t>
  </si>
  <si>
    <t xml:space="preserve">Lactobacillus sakei 99%</t>
  </si>
  <si>
    <t xml:space="preserve">OTU97</t>
  </si>
  <si>
    <t xml:space="preserve">BF0001A006,BF0001A093,BF0001B027,BF0002A048,BF0002A050,BF0002A059,BF0002A142,BF0001B021,BF0002A122,BF0002A133,BF0002A139,BF0002A154,BF0002A092,BF0002D056,BF0001B062,BF0001D040,BF0002A065,BF0002D029,BF0002D030,BF0002D032</t>
  </si>
  <si>
    <t xml:space="preserve">BF0001A006</t>
  </si>
  <si>
    <t xml:space="preserve">Lactobacillus sp. 99%</t>
  </si>
  <si>
    <t xml:space="preserve">OTU98</t>
  </si>
  <si>
    <t xml:space="preserve">BF0002B020</t>
  </si>
  <si>
    <t xml:space="preserve">Lactobacillus vaginalis 99%</t>
  </si>
  <si>
    <t xml:space="preserve">OTU85</t>
  </si>
  <si>
    <t xml:space="preserve">BF0001B055,BF0002A002,BF0001D080,BF0002A033,BF0001B074,BF0002A141</t>
  </si>
  <si>
    <t xml:space="preserve">BF0001B055</t>
  </si>
  <si>
    <t xml:space="preserve">Finegoldia magna 99%</t>
  </si>
  <si>
    <t xml:space="preserve">Peptostreptococcaceae</t>
  </si>
  <si>
    <t xml:space="preserve">OTU103</t>
  </si>
  <si>
    <t xml:space="preserve">BF0002A003</t>
  </si>
  <si>
    <t xml:space="preserve">Peptostreptococcus micros 99%</t>
  </si>
  <si>
    <t xml:space="preserve">OTU104</t>
  </si>
  <si>
    <t xml:space="preserve">BF0001B053</t>
  </si>
  <si>
    <t xml:space="preserve">Peptostreptococcus octavius 96%</t>
  </si>
  <si>
    <t xml:space="preserve">OTU105</t>
  </si>
  <si>
    <t xml:space="preserve">BF0001B076,BF0001C055,BF0001C130,BF0002C043</t>
  </si>
  <si>
    <t xml:space="preserve">BF0001B076</t>
  </si>
  <si>
    <t xml:space="preserve">Peptostreptococcus octavius 97%</t>
  </si>
  <si>
    <t xml:space="preserve">OTU126</t>
  </si>
  <si>
    <t xml:space="preserve">BF0002A108,BF0002C058</t>
  </si>
  <si>
    <t xml:space="preserve">BF0002A108</t>
  </si>
  <si>
    <t xml:space="preserve">Uncultured Anaerococcus 98%</t>
  </si>
  <si>
    <t xml:space="preserve">OTU143</t>
  </si>
  <si>
    <t xml:space="preserve">BF0001B056</t>
  </si>
  <si>
    <t xml:space="preserve">Uncultured bacterium (human vagina) 98%, Anaerococcus tetradius strain CCUG 46590 97%</t>
  </si>
  <si>
    <t xml:space="preserve">OTU147</t>
  </si>
  <si>
    <t xml:space="preserve">BF0002B031</t>
  </si>
  <si>
    <t xml:space="preserve">Uncultured bacterium (human vagina) 99%, Peptostreptococcus micros 95%</t>
  </si>
  <si>
    <t xml:space="preserve">OTU149</t>
  </si>
  <si>
    <t xml:space="preserve">BF0002D051</t>
  </si>
  <si>
    <t xml:space="preserve">Uncultured bacterium (human vagina) 99%, Peptonophilus hareii 95%</t>
  </si>
  <si>
    <t xml:space="preserve">OTU162</t>
  </si>
  <si>
    <t xml:space="preserve">BF0001C015</t>
  </si>
  <si>
    <t xml:space="preserve">Uncultured bacterium 99%</t>
  </si>
  <si>
    <t xml:space="preserve">OTU163</t>
  </si>
  <si>
    <t xml:space="preserve">BF0001C143,BF0002A080</t>
  </si>
  <si>
    <t xml:space="preserve">BF0001C143</t>
  </si>
  <si>
    <t xml:space="preserve">Uncultured Peptostreptococcus 96%</t>
  </si>
  <si>
    <t xml:space="preserve">OTU165</t>
  </si>
  <si>
    <t xml:space="preserve">BF0001A036</t>
  </si>
  <si>
    <t xml:space="preserve">Tissierella praeacuta ATCC 25539T 91%</t>
  </si>
  <si>
    <t xml:space="preserve">OTU167</t>
  </si>
  <si>
    <t xml:space="preserve">BF0001A001</t>
  </si>
  <si>
    <t xml:space="preserve">Peptoniphilus ivorii 94%</t>
  </si>
  <si>
    <t xml:space="preserve">OTU87</t>
  </si>
  <si>
    <t xml:space="preserve">BF0001D055,BF0002A018,BF0002A037,BF0002A085,BF0002A127,BF0002A116,BF0002B083,BF0002D062,BF0002B011,BF0002A074</t>
  </si>
  <si>
    <t xml:space="preserve">BF0001D055</t>
  </si>
  <si>
    <t xml:space="preserve">Gemella morbillorum 99%</t>
  </si>
  <si>
    <t xml:space="preserve">Staphylococcaceae</t>
  </si>
  <si>
    <t xml:space="preserve">OTU89</t>
  </si>
  <si>
    <t xml:space="preserve">BF0001B020,BF0001C035</t>
  </si>
  <si>
    <t xml:space="preserve">BF0001B020</t>
  </si>
  <si>
    <t xml:space="preserve">Jeotgalicoccus psychrophilus 98%</t>
  </si>
  <si>
    <t xml:space="preserve">OTU110</t>
  </si>
  <si>
    <t xml:space="preserve">BF0001A015,BF0001D028,BF0001D095,BF0002A008,BF0002A021,BF0002A109,BF0002A145,BF0002D009,BF0002D010,BF0001C071,BF0001C100,BF0002A078,BF0002D015,BF0001D016,BF0002D042,BF0001A028,BF0002A079,BF0002D064,BF0001C058,BF0002A032,BF0002A114,BF0002D069,BF0001C131,BF0002D040,BF0002D083,BF0001C006,BF0002B014,BF0002C040,BF0001C007,BF0002A148,BF0002D117,BF0002A013,BF0002D021,BF0002D018,BF0001B038,BF0001C134,BF0001C070,BF0002C029,BF0002A058,BF0002A093,BF0002C026,BF0002C076,BF0002A101,BF0002D116,BF0002A121,BF0002C020,BF0002D024,BF0002D037,BF0001C040,BF0002A005,BF0002A066,BF0002A138,BF0002D082,BF0002D014,BF0002D066,BF0002A084,BF0002A024,BF0002D017,BF0002D068,BF0001D044,BF0002D070,BF0002D085,BF0002D107,BF0002D097,BF0002D028,BF0001C017,BF0002B066,BF0001C050,BF0002A152,BF0002D049,BF0001C079,BF0002B030,BF0002B023,BF0002A007,BF0002D053,BF0002C071,BF0002A111,BF0001D074,BF0002B035,BF0002B059,BF0002D089,BF0001C054,BF0001D075,BF0001D083,BF0001C088,BF0001C092,BF0001D047,BF0001C038,BF0002D112,BF0002D067,BF0001C044,BF0001C104,BF0002A044,BF0002A052,BF0001C045,BF0001D002,BF0001D015,BF0002A115,BF0002A156,BF0001D100,BF0002A010,BF0001C056,BF0002D091,BF0001C086,BF0002D074,BF0001C135,BF0001C101,BF0002C046,BF0002D003,BF0002D007,BF0002D001,BF0002A067,BF0002A097,BF0002A113,BF0002C004,BF0002C074,BF0002C034,BF0001C087,BF0002B068,BF0002D013</t>
  </si>
  <si>
    <t xml:space="preserve">BF0001A015</t>
  </si>
  <si>
    <t xml:space="preserve">Staphylococcus epidermidis 99%</t>
  </si>
  <si>
    <t xml:space="preserve">OTU111</t>
  </si>
  <si>
    <t xml:space="preserve">BF0001A035,BF0002A143,BF0002B024,BF0002C072,BF0002C081,BF0002B034,BF0002A159</t>
  </si>
  <si>
    <t xml:space="preserve">BF0001A035</t>
  </si>
  <si>
    <t xml:space="preserve">Staphylococcus sp. 99%</t>
  </si>
  <si>
    <t xml:space="preserve">W,Sp,Su</t>
  </si>
  <si>
    <t xml:space="preserve">OTU99</t>
  </si>
  <si>
    <t xml:space="preserve">BF0001B025,BF0001B043,BF0002A073,BF0002A075,BF0002A083,BF0001D019,BF0001D043,BF0001D052,BF0002D044,BF0001C004,BF0001C096,BF0002B090,BF0002B025,BF0001B057,BF0001C133,BF0002A055,BF0002A137,BF0002A043,BF0001D048,BF0002A086,BF0001C029,BF0001C053,BF0001C129,BF</t>
  </si>
  <si>
    <t xml:space="preserve">BF0001B025</t>
  </si>
  <si>
    <t xml:space="preserve">Lactococcus lactis 99%</t>
  </si>
  <si>
    <t xml:space="preserve">Streptococcaceae</t>
  </si>
  <si>
    <t xml:space="preserve">OTU100</t>
  </si>
  <si>
    <t xml:space="preserve">BF0001D025</t>
  </si>
  <si>
    <t xml:space="preserve">Lactococcus sp. 96%</t>
  </si>
  <si>
    <t xml:space="preserve">OTU112</t>
  </si>
  <si>
    <t xml:space="preserve">BF0001C005,BF0002C057</t>
  </si>
  <si>
    <t xml:space="preserve">BF0001C005</t>
  </si>
  <si>
    <t xml:space="preserve">Streptococcus agalactiae 99%</t>
  </si>
  <si>
    <t xml:space="preserve">OTU113</t>
  </si>
  <si>
    <t xml:space="preserve">BF0001D084,BF0002C024</t>
  </si>
  <si>
    <t xml:space="preserve">BF0001D084</t>
  </si>
  <si>
    <t xml:space="preserve">Streptococcus anginosus 99%</t>
  </si>
  <si>
    <t xml:space="preserve">OTU114</t>
  </si>
  <si>
    <t xml:space="preserve">BF0001B032,BF0001B045</t>
  </si>
  <si>
    <t xml:space="preserve">BF0001B032</t>
  </si>
  <si>
    <t xml:space="preserve">Streptococcus bovis 99%</t>
  </si>
  <si>
    <t xml:space="preserve">OTU115</t>
  </si>
  <si>
    <t xml:space="preserve">BF0002B053</t>
  </si>
  <si>
    <t xml:space="preserve">Streptococcus cristatus ATCC 51100 99%</t>
  </si>
  <si>
    <t xml:space="preserve">OTU116</t>
  </si>
  <si>
    <t xml:space="preserve">BF0002A042,BF0002C038</t>
  </si>
  <si>
    <t xml:space="preserve">BF0002A042</t>
  </si>
  <si>
    <t xml:space="preserve">Streptococcus downei ATCC 33748 99%</t>
  </si>
  <si>
    <t xml:space="preserve">OTU117</t>
  </si>
  <si>
    <t xml:space="preserve">BF0001C008,BF0001D007,BF0002A061,BF0002A016,BF0002A072,BF0002D026,BF0002A082,BF0001C018,BF0002B062</t>
  </si>
  <si>
    <t xml:space="preserve">BF0001C008</t>
  </si>
  <si>
    <t xml:space="preserve">Streptococcus gordonii 99%</t>
  </si>
  <si>
    <t xml:space="preserve">OTU118</t>
  </si>
  <si>
    <t xml:space="preserve">BF0001B044,BF0001D064,BF0001D014,BF0002A004,BF0002A087,BF0001D067,BF0002B041,BF0002C069,BF0001D096,BF0002A057,BF0001C072,BF0002A063,BF0001D051,BF0001D103,BF0001D010,BF0002A098,BF0001D071,BF0002D041,BF0001D033</t>
  </si>
  <si>
    <t xml:space="preserve">BF0001B044</t>
  </si>
  <si>
    <t xml:space="preserve">Streptococcus mitis 99%</t>
  </si>
  <si>
    <t xml:space="preserve">OTU119</t>
  </si>
  <si>
    <t xml:space="preserve">BF0001B072,BF0002A146,BF0002B002,BF0001D038,BF0002A106,BF0002A038,BF0002C065,BF0002B017,BF0002C063,BF0002A026,BF0002A047,BF0001D086,BF0002D075</t>
  </si>
  <si>
    <t xml:space="preserve">BF0001B072</t>
  </si>
  <si>
    <t xml:space="preserve">Streptococcus parasanguis 99%</t>
  </si>
  <si>
    <t xml:space="preserve">OTU121</t>
  </si>
  <si>
    <t xml:space="preserve">BF0001A012,BF0002A102,BF0002A006,BF0002A060,BF0001B012,BF0001D092,BF0002A147,BF0002B106,BF0002B091,BF0002B049,BF0002A077,BF0001B003,BF0001C097,BF0001C141,BF0002A022,BF0002A040,BF0002C080,BF0001C014,BF0001D027,BF0001C026,BF0002B006,BF0001C144,BF0002A088,BF</t>
  </si>
  <si>
    <t xml:space="preserve">BF0001A012</t>
  </si>
  <si>
    <t xml:space="preserve">Streptococcus thermophilus 99%</t>
  </si>
  <si>
    <t xml:space="preserve">OTU69</t>
  </si>
  <si>
    <t xml:space="preserve">BF0001D035</t>
  </si>
  <si>
    <t xml:space="preserve">Clostridium spiroforme 99%</t>
  </si>
  <si>
    <t xml:space="preserve">unclassified Mollicutes</t>
  </si>
  <si>
    <t xml:space="preserve">OTU120</t>
  </si>
  <si>
    <t xml:space="preserve">BF0001D042</t>
  </si>
  <si>
    <t xml:space="preserve">Streptococcus pleomorphus 98%</t>
  </si>
  <si>
    <t xml:space="preserve">OTU282</t>
  </si>
  <si>
    <t xml:space="preserve">BF0001A045</t>
  </si>
  <si>
    <t xml:space="preserve">Clostridium innocuum 98% </t>
  </si>
  <si>
    <t xml:space="preserve">OTU123</t>
  </si>
  <si>
    <t xml:space="preserve">BF0001C024</t>
  </si>
  <si>
    <t xml:space="preserve">Butyrate-producing bacterium L2-50 99%</t>
  </si>
  <si>
    <t xml:space="preserve">uncultured Firmicutes</t>
  </si>
  <si>
    <t xml:space="preserve">OTU124</t>
  </si>
  <si>
    <t xml:space="preserve">BF0001C002,BF0001D031</t>
  </si>
  <si>
    <t xml:space="preserve">BF0001C002</t>
  </si>
  <si>
    <t xml:space="preserve">Butyrate-producing bacterium SSC/2 from human feces 99%</t>
  </si>
  <si>
    <t xml:space="preserve">OTU125</t>
  </si>
  <si>
    <t xml:space="preserve">BF0002D045</t>
  </si>
  <si>
    <t xml:space="preserve">Marine bacterium 99% </t>
  </si>
  <si>
    <t xml:space="preserve">OTU128</t>
  </si>
  <si>
    <t xml:space="preserve">BF0001A018,BF0001B011,BF0001A024,BF0001C032,BF0002A001</t>
  </si>
  <si>
    <t xml:space="preserve">BF0001A018</t>
  </si>
  <si>
    <t xml:space="preserve">Uncultured bacterium (human colon) 97%</t>
  </si>
  <si>
    <t xml:space="preserve">OTU129</t>
  </si>
  <si>
    <t xml:space="preserve">BF0001D009</t>
  </si>
  <si>
    <t xml:space="preserve">Uncultured bacterium (human colon) 98%</t>
  </si>
  <si>
    <t xml:space="preserve">OTU130</t>
  </si>
  <si>
    <t xml:space="preserve">BF0001D011,BF0001D068</t>
  </si>
  <si>
    <t xml:space="preserve">BF0001D011</t>
  </si>
  <si>
    <t xml:space="preserve">OTU131</t>
  </si>
  <si>
    <t xml:space="preserve">BF0002A054</t>
  </si>
  <si>
    <t xml:space="preserve">OTU132</t>
  </si>
  <si>
    <t xml:space="preserve">BF0001A038</t>
  </si>
  <si>
    <t xml:space="preserve">OTU133</t>
  </si>
  <si>
    <t xml:space="preserve">BF0001A046,BF0001D013</t>
  </si>
  <si>
    <t xml:space="preserve">BF0001A046</t>
  </si>
  <si>
    <t xml:space="preserve">Uncultured bacterium (human colon) 99%</t>
  </si>
  <si>
    <t xml:space="preserve">OTU134</t>
  </si>
  <si>
    <t xml:space="preserve">BF0001A062,BF0002A157</t>
  </si>
  <si>
    <t xml:space="preserve">BF0001A062</t>
  </si>
  <si>
    <t xml:space="preserve">OTU135</t>
  </si>
  <si>
    <t xml:space="preserve">BF0001D101,BF0002A068</t>
  </si>
  <si>
    <t xml:space="preserve">BF0001D101</t>
  </si>
  <si>
    <t xml:space="preserve">OTU136</t>
  </si>
  <si>
    <t xml:space="preserve">BF0002A046</t>
  </si>
  <si>
    <t xml:space="preserve">OTU137</t>
  </si>
  <si>
    <t xml:space="preserve">BF0002A119,BF0002D052</t>
  </si>
  <si>
    <t xml:space="preserve">BF0002A119</t>
  </si>
  <si>
    <t xml:space="preserve">OTU138</t>
  </si>
  <si>
    <t xml:space="preserve">BF0001B042</t>
  </si>
  <si>
    <t xml:space="preserve">Uncultured bacterium (human feces) 96%</t>
  </si>
  <si>
    <t xml:space="preserve">OTU139</t>
  </si>
  <si>
    <t xml:space="preserve">BF0001A003</t>
  </si>
  <si>
    <t xml:space="preserve">Uncultured bacterium (human feces) 98%</t>
  </si>
  <si>
    <t xml:space="preserve">OTU140</t>
  </si>
  <si>
    <t xml:space="preserve">BF0002B077</t>
  </si>
  <si>
    <t xml:space="preserve">Uncultured bacterium (human feces) 99%</t>
  </si>
  <si>
    <t xml:space="preserve">OTU141</t>
  </si>
  <si>
    <t xml:space="preserve">BF0002D098</t>
  </si>
  <si>
    <t xml:space="preserve">OTU142</t>
  </si>
  <si>
    <t xml:space="preserve">BF0001B054,BF0001D023,BF0001D098</t>
  </si>
  <si>
    <t xml:space="preserve">BF0001B054</t>
  </si>
  <si>
    <t xml:space="preserve">Uncultured bacterium (human skin) 98%</t>
  </si>
  <si>
    <t xml:space="preserve">OTU144</t>
  </si>
  <si>
    <t xml:space="preserve">BF0002A039,BF0002C025,BF0002B065</t>
  </si>
  <si>
    <t xml:space="preserve">BF0002A039</t>
  </si>
  <si>
    <t xml:space="preserve">Uncultured bacterium (human vagina) 98%</t>
  </si>
  <si>
    <t xml:space="preserve">OTU145</t>
  </si>
  <si>
    <t xml:space="preserve">BF0002A099</t>
  </si>
  <si>
    <t xml:space="preserve">OTU146</t>
  </si>
  <si>
    <t xml:space="preserve">BF0002A104</t>
  </si>
  <si>
    <t xml:space="preserve">OTU148</t>
  </si>
  <si>
    <t xml:space="preserve">BF0002B042</t>
  </si>
  <si>
    <t xml:space="preserve">OTU150</t>
  </si>
  <si>
    <t xml:space="preserve">BF0001D104</t>
  </si>
  <si>
    <t xml:space="preserve">Uncultured bacterium (pig gut) 99%</t>
  </si>
  <si>
    <t xml:space="preserve">OTU151</t>
  </si>
  <si>
    <t xml:space="preserve">BF0002D039</t>
  </si>
  <si>
    <t xml:space="preserve">Uncultured bacterium (pig gut) 96%</t>
  </si>
  <si>
    <t xml:space="preserve">OTU154</t>
  </si>
  <si>
    <t xml:space="preserve">BF0002A105</t>
  </si>
  <si>
    <t xml:space="preserve">Uncultured bacterium (zebra intestine) 99%</t>
  </si>
  <si>
    <t xml:space="preserve">OTU156</t>
  </si>
  <si>
    <t xml:space="preserve">BF0001A099</t>
  </si>
  <si>
    <t xml:space="preserve">Uncultured bacterium 97%</t>
  </si>
  <si>
    <t xml:space="preserve">OTU157</t>
  </si>
  <si>
    <t xml:space="preserve">BF0001D073</t>
  </si>
  <si>
    <t xml:space="preserve">OTU158</t>
  </si>
  <si>
    <t xml:space="preserve">BF0001C084</t>
  </si>
  <si>
    <t xml:space="preserve">Uncultured bacterium 98%</t>
  </si>
  <si>
    <t xml:space="preserve">OTU159</t>
  </si>
  <si>
    <t xml:space="preserve">BF0001B014</t>
  </si>
  <si>
    <t xml:space="preserve">OTU160</t>
  </si>
  <si>
    <t xml:space="preserve">BF0001C098</t>
  </si>
  <si>
    <t xml:space="preserve">OTU161</t>
  </si>
  <si>
    <t xml:space="preserve">BF0001A011,BF0002B071</t>
  </si>
  <si>
    <t xml:space="preserve">BF0001A011</t>
  </si>
  <si>
    <t xml:space="preserve">OTU283</t>
  </si>
  <si>
    <t xml:space="preserve">BF0001C034,BF0002D086,BF0002D104,BF0001D094,BF0002D061</t>
  </si>
  <si>
    <t xml:space="preserve">BF0001C034</t>
  </si>
  <si>
    <t xml:space="preserve">OTU152</t>
  </si>
  <si>
    <t xml:space="preserve">BF0001B052</t>
  </si>
  <si>
    <t xml:space="preserve">Uncultured bacterium (pig gut) 94%</t>
  </si>
  <si>
    <t xml:space="preserve">unknown Firmicutes</t>
  </si>
  <si>
    <t xml:space="preserve">OTU153</t>
  </si>
  <si>
    <t xml:space="preserve">BF0002B075,BF0002B108</t>
  </si>
  <si>
    <t xml:space="preserve">BF0002B075</t>
  </si>
  <si>
    <t xml:space="preserve">Uncultured bacterium (river sediment) 94%</t>
  </si>
  <si>
    <t xml:space="preserve">OTU155</t>
  </si>
  <si>
    <t xml:space="preserve">BF0002B026</t>
  </si>
  <si>
    <t xml:space="preserve">Uncultured bacterium 91%</t>
  </si>
  <si>
    <t xml:space="preserve">OTU164</t>
  </si>
  <si>
    <t xml:space="preserve">BF0001A091</t>
  </si>
  <si>
    <t xml:space="preserve">Uncultured rumen bacterium 92%</t>
  </si>
  <si>
    <t xml:space="preserve">OTU166</t>
  </si>
  <si>
    <t xml:space="preserve">BF0001D020</t>
  </si>
  <si>
    <t xml:space="preserve">Clostridium sp. 91%</t>
  </si>
  <si>
    <t xml:space="preserve">OTU168</t>
  </si>
  <si>
    <t xml:space="preserve">BF0001A019,BF0001D077</t>
  </si>
  <si>
    <t xml:space="preserve">BF0001A019</t>
  </si>
  <si>
    <t xml:space="preserve">Ruminococcus flavefaciens ATCC 49949 93%</t>
  </si>
  <si>
    <t xml:space="preserve">OTU200</t>
  </si>
  <si>
    <t xml:space="preserve">BF0002D087</t>
  </si>
  <si>
    <t xml:space="preserve">Acidobacteriaceae bacterium Gsoil 149 97%</t>
  </si>
  <si>
    <t xml:space="preserve">Acidobacteria</t>
  </si>
  <si>
    <t xml:space="preserve">Acidobacteriaceae</t>
  </si>
  <si>
    <t xml:space="preserve">OTU215</t>
  </si>
  <si>
    <t xml:space="preserve">BF0002B080</t>
  </si>
  <si>
    <t xml:space="preserve">Uncultured bacterium 96%</t>
  </si>
  <si>
    <t xml:space="preserve">OTU179</t>
  </si>
  <si>
    <t xml:space="preserve">BF0002A123</t>
  </si>
  <si>
    <t xml:space="preserve">Paracraurococcus ruber 96%</t>
  </si>
  <si>
    <t xml:space="preserve">Alphaproteobacteria</t>
  </si>
  <si>
    <t xml:space="preserve">Acetobacteraceae</t>
  </si>
  <si>
    <t xml:space="preserve">OTU185</t>
  </si>
  <si>
    <t xml:space="preserve">BF0002A034</t>
  </si>
  <si>
    <t xml:space="preserve">Rubritepida flocculans 95%</t>
  </si>
  <si>
    <t xml:space="preserve">OTU202</t>
  </si>
  <si>
    <t xml:space="preserve">BF0001C057</t>
  </si>
  <si>
    <t xml:space="preserve">Acidisphaera rubrifaciens 94%</t>
  </si>
  <si>
    <t xml:space="preserve">Unknown Alphaproteobacteria</t>
  </si>
  <si>
    <t xml:space="preserve">OTU205</t>
  </si>
  <si>
    <t xml:space="preserve">BF0002B036,BF0002B067</t>
  </si>
  <si>
    <t xml:space="preserve">BF0002B036</t>
  </si>
  <si>
    <t xml:space="preserve">Uncultured bacterium (soil) 93%</t>
  </si>
  <si>
    <t xml:space="preserve">OTU206</t>
  </si>
  <si>
    <t xml:space="preserve">BF0001B015</t>
  </si>
  <si>
    <t xml:space="preserve">Uncultured bacterium (soil) 94%</t>
  </si>
  <si>
    <t xml:space="preserve">OTU207</t>
  </si>
  <si>
    <t xml:space="preserve">BF0002C079</t>
  </si>
  <si>
    <t xml:space="preserve">uncultured bacterium (soil) 94%</t>
  </si>
  <si>
    <t xml:space="preserve">OTU209</t>
  </si>
  <si>
    <t xml:space="preserve">BF0001C009</t>
  </si>
  <si>
    <t xml:space="preserve">uncultured bacterium (soil) 96%</t>
  </si>
  <si>
    <t xml:space="preserve">Uncultured Alphaproteobacteria</t>
  </si>
  <si>
    <t xml:space="preserve">OTU214</t>
  </si>
  <si>
    <t xml:space="preserve">BF0002B094</t>
  </si>
  <si>
    <t xml:space="preserve">Uncultured bacterium 94%</t>
  </si>
  <si>
    <t xml:space="preserve">OTU170</t>
  </si>
  <si>
    <t xml:space="preserve">BF0001B023</t>
  </si>
  <si>
    <t xml:space="preserve">Bradyrhizobium sp. 98%</t>
  </si>
  <si>
    <t xml:space="preserve">Bradyrhizobiaceae</t>
  </si>
  <si>
    <t xml:space="preserve">OTU171</t>
  </si>
  <si>
    <t xml:space="preserve">BF0001C078</t>
  </si>
  <si>
    <t xml:space="preserve">Caulobacter crescentus 95%</t>
  </si>
  <si>
    <t xml:space="preserve">Caulobacteraceae</t>
  </si>
  <si>
    <t xml:space="preserve">OTU174</t>
  </si>
  <si>
    <t xml:space="preserve">BF0002B105</t>
  </si>
  <si>
    <t xml:space="preserve">Methylobacterium chloromethanicum 99%</t>
  </si>
  <si>
    <t xml:space="preserve">Methylobacteriaceae</t>
  </si>
  <si>
    <t xml:space="preserve">OTU175</t>
  </si>
  <si>
    <t xml:space="preserve">BF0001C136,BF0002C056</t>
  </si>
  <si>
    <t xml:space="preserve">BF0001C136</t>
  </si>
  <si>
    <t xml:space="preserve">Methylobacterium organophilum 97%</t>
  </si>
  <si>
    <t xml:space="preserve">OTU176</t>
  </si>
  <si>
    <t xml:space="preserve">BF0001C076</t>
  </si>
  <si>
    <t xml:space="preserve">OTU177</t>
  </si>
  <si>
    <t xml:space="preserve">BF0002D012</t>
  </si>
  <si>
    <t xml:space="preserve">OTU210</t>
  </si>
  <si>
    <t xml:space="preserve">BF0002D048</t>
  </si>
  <si>
    <t xml:space="preserve">Uncultured bacterium (urban aerosol) 95%, Methylobacterium sp. MM4 95%</t>
  </si>
  <si>
    <t xml:space="preserve">OTU173</t>
  </si>
  <si>
    <t xml:space="preserve">BF0001B037</t>
  </si>
  <si>
    <t xml:space="preserve">Mesorhizobium chacoense 97%</t>
  </si>
  <si>
    <t xml:space="preserve">Phyllobacteriaceae</t>
  </si>
  <si>
    <t xml:space="preserve">OTU169</t>
  </si>
  <si>
    <t xml:space="preserve">BF0002A090</t>
  </si>
  <si>
    <t xml:space="preserve">Agrobacterium tumefaciens 98%</t>
  </si>
  <si>
    <t xml:space="preserve">Rhizobiaceae</t>
  </si>
  <si>
    <t xml:space="preserve">OTU180</t>
  </si>
  <si>
    <t xml:space="preserve">BF0001C047,BF0002B070</t>
  </si>
  <si>
    <t xml:space="preserve">BF0001C047</t>
  </si>
  <si>
    <t xml:space="preserve">Rhizobium giardinii 98%</t>
  </si>
  <si>
    <t xml:space="preserve">OTU181</t>
  </si>
  <si>
    <t xml:space="preserve">BF0001B048</t>
  </si>
  <si>
    <t xml:space="preserve">Rhizobium leguminosarum 98%</t>
  </si>
  <si>
    <t xml:space="preserve">OTU182</t>
  </si>
  <si>
    <t xml:space="preserve">BF0001C027,BF0002B102</t>
  </si>
  <si>
    <t xml:space="preserve">BF0001C027</t>
  </si>
  <si>
    <t xml:space="preserve">Rhizobium sp. 97%</t>
  </si>
  <si>
    <t xml:space="preserve">OTU186</t>
  </si>
  <si>
    <t xml:space="preserve">BF0001C089,BF0001D057</t>
  </si>
  <si>
    <t xml:space="preserve">BF0001C089</t>
  </si>
  <si>
    <t xml:space="preserve">Sinorhizobium sp. 97%</t>
  </si>
  <si>
    <t xml:space="preserve">OTU187</t>
  </si>
  <si>
    <t xml:space="preserve">BF0001C059</t>
  </si>
  <si>
    <t xml:space="preserve">Sinorhizobium sp. 98%</t>
  </si>
  <si>
    <t xml:space="preserve">OTU178</t>
  </si>
  <si>
    <t xml:space="preserve">BF0002D101</t>
  </si>
  <si>
    <t xml:space="preserve">Paracoccus sp. 96%</t>
  </si>
  <si>
    <t xml:space="preserve">Rhodobacteraceae</t>
  </si>
  <si>
    <t xml:space="preserve">OTU183</t>
  </si>
  <si>
    <t xml:space="preserve">BF0002C036</t>
  </si>
  <si>
    <t xml:space="preserve">Rhodobacter sp. 96%</t>
  </si>
  <si>
    <t xml:space="preserve">OTU184</t>
  </si>
  <si>
    <t xml:space="preserve">BF0002D065</t>
  </si>
  <si>
    <t xml:space="preserve">Rickettsia limoniae 99%</t>
  </si>
  <si>
    <t xml:space="preserve">Rickettsiaceae</t>
  </si>
  <si>
    <t xml:space="preserve">OTU199</t>
  </si>
  <si>
    <t xml:space="preserve">BF0001C117</t>
  </si>
  <si>
    <t xml:space="preserve">Wolbachia pipientis 97%</t>
  </si>
  <si>
    <t xml:space="preserve">OTU172</t>
  </si>
  <si>
    <t xml:space="preserve">BF0002C022</t>
  </si>
  <si>
    <t xml:space="preserve">Kaistobacter sp. 98%</t>
  </si>
  <si>
    <t xml:space="preserve">Sphingomonadaceae</t>
  </si>
  <si>
    <t xml:space="preserve">OTU188</t>
  </si>
  <si>
    <t xml:space="preserve">BF0001C028</t>
  </si>
  <si>
    <t xml:space="preserve">Sphingomonas asaccharolytica 97%</t>
  </si>
  <si>
    <t xml:space="preserve">OTU189</t>
  </si>
  <si>
    <t xml:space="preserve">BF0001B016,BF0002B039,BF0001B024,BF0002B019,BF0002D103</t>
  </si>
  <si>
    <t xml:space="preserve">BF0001B016</t>
  </si>
  <si>
    <t xml:space="preserve">Sphingomonas faenia 99%</t>
  </si>
  <si>
    <t xml:space="preserve">OTU190</t>
  </si>
  <si>
    <t xml:space="preserve">BF0001D082,BF0002C001</t>
  </si>
  <si>
    <t xml:space="preserve">BF0001D082</t>
  </si>
  <si>
    <t xml:space="preserve">Sphingomonas melonis 98%</t>
  </si>
  <si>
    <t xml:space="preserve">OTU191</t>
  </si>
  <si>
    <t xml:space="preserve">BF0002D038</t>
  </si>
  <si>
    <t xml:space="preserve">Sphingomonas pituitosa 99%</t>
  </si>
  <si>
    <t xml:space="preserve">OTU192</t>
  </si>
  <si>
    <t xml:space="preserve">BF0002A036,BF0002B109</t>
  </si>
  <si>
    <t xml:space="preserve">BF0002A036</t>
  </si>
  <si>
    <t xml:space="preserve">Sphingomonas sp. 96%</t>
  </si>
  <si>
    <t xml:space="preserve">OTU193</t>
  </si>
  <si>
    <t xml:space="preserve">BF0002B005</t>
  </si>
  <si>
    <t xml:space="preserve">OTU194</t>
  </si>
  <si>
    <t xml:space="preserve">BF0002C052</t>
  </si>
  <si>
    <t xml:space="preserve">OTU195</t>
  </si>
  <si>
    <t xml:space="preserve">BF0001D069</t>
  </si>
  <si>
    <t xml:space="preserve">Sphingomonas sp. 97%</t>
  </si>
  <si>
    <t xml:space="preserve">OTU196</t>
  </si>
  <si>
    <t xml:space="preserve">BF0002C010,BF0002C082</t>
  </si>
  <si>
    <t xml:space="preserve">BF0002C010</t>
  </si>
  <si>
    <t xml:space="preserve">Sphingomonas sp. 98%</t>
  </si>
  <si>
    <t xml:space="preserve">OTU197</t>
  </si>
  <si>
    <t xml:space="preserve">BF0001B031</t>
  </si>
  <si>
    <t xml:space="preserve">Sphingomonas sp. 99%</t>
  </si>
  <si>
    <t xml:space="preserve">OTU198</t>
  </si>
  <si>
    <t xml:space="preserve">BF0002B016,BF0002D035,BF0002D036</t>
  </si>
  <si>
    <t xml:space="preserve">BF0002B016</t>
  </si>
  <si>
    <t xml:space="preserve">OTU204</t>
  </si>
  <si>
    <t xml:space="preserve">BF0002B013</t>
  </si>
  <si>
    <t xml:space="preserve">Uncultured Sphingomonadaceae 97%</t>
  </si>
  <si>
    <t xml:space="preserve">OTU201</t>
  </si>
  <si>
    <t xml:space="preserve">BF0001B047</t>
  </si>
  <si>
    <t xml:space="preserve">Alpha proteobacterium SK200a-9 97%</t>
  </si>
  <si>
    <t xml:space="preserve">OTU208</t>
  </si>
  <si>
    <t xml:space="preserve">BF0001B046</t>
  </si>
  <si>
    <t xml:space="preserve">Uncultured bacterium (soil) 97%</t>
  </si>
  <si>
    <t xml:space="preserve">OTU211</t>
  </si>
  <si>
    <t xml:space="preserve">BF0001C080,BF0002B052</t>
  </si>
  <si>
    <t xml:space="preserve">BF0001C080</t>
  </si>
  <si>
    <t xml:space="preserve">Uncultured bacterium (drinking water) 97%</t>
  </si>
  <si>
    <t xml:space="preserve">OTU216</t>
  </si>
  <si>
    <t xml:space="preserve">BF0002B003</t>
  </si>
  <si>
    <t xml:space="preserve">OTU224</t>
  </si>
  <si>
    <t xml:space="preserve">BF0002A130</t>
  </si>
  <si>
    <t xml:space="preserve">Ralstonia sp. 99%</t>
  </si>
  <si>
    <t xml:space="preserve">Betaproteobacteria</t>
  </si>
  <si>
    <t xml:space="preserve">Burkholderiaceae</t>
  </si>
  <si>
    <t xml:space="preserve">OTU234</t>
  </si>
  <si>
    <t xml:space="preserve">BF0001D034</t>
  </si>
  <si>
    <t xml:space="preserve">Uncultured Lautropia 99%</t>
  </si>
  <si>
    <t xml:space="preserve">OTU217</t>
  </si>
  <si>
    <t xml:space="preserve">BF0001C094</t>
  </si>
  <si>
    <t xml:space="preserve">Comamonas sp. KCTC 12005 98%</t>
  </si>
  <si>
    <t xml:space="preserve">Comamonadaceae</t>
  </si>
  <si>
    <t xml:space="preserve">OTU218</t>
  </si>
  <si>
    <t xml:space="preserve">BF0002D077</t>
  </si>
  <si>
    <t xml:space="preserve">Delftia acidovorans 99%</t>
  </si>
  <si>
    <t xml:space="preserve">OTU227</t>
  </si>
  <si>
    <t xml:space="preserve">BF0002D095</t>
  </si>
  <si>
    <t xml:space="preserve">Variovorax limosa 97%</t>
  </si>
  <si>
    <t xml:space="preserve">OTU228</t>
  </si>
  <si>
    <t xml:space="preserve">BF0001B018,BF0002B084,BF0001C140</t>
  </si>
  <si>
    <t xml:space="preserve">BF0001B018</t>
  </si>
  <si>
    <t xml:space="preserve">Variovorax sp. 99%</t>
  </si>
  <si>
    <t xml:space="preserve">OTU230</t>
  </si>
  <si>
    <t xml:space="preserve">BF0001C023</t>
  </si>
  <si>
    <t xml:space="preserve">Antarctic bacterium R-7724 97%</t>
  </si>
  <si>
    <t xml:space="preserve">OTU223</t>
  </si>
  <si>
    <t xml:space="preserve">BF0001B060,BF0001B075,BF0002C068,BF0002B079,BF0001C039,BF0002A023</t>
  </si>
  <si>
    <t xml:space="preserve">BF0001B060</t>
  </si>
  <si>
    <t xml:space="preserve">Neisseria sp. 99%</t>
  </si>
  <si>
    <t xml:space="preserve">Neisseriaceae</t>
  </si>
  <si>
    <t xml:space="preserve">OTU219</t>
  </si>
  <si>
    <t xml:space="preserve">BF0001A020,BF0001A048,BF0001A096,BF0001A051,BF0001A065,BF0001A029</t>
  </si>
  <si>
    <t xml:space="preserve">BF0001A020</t>
  </si>
  <si>
    <t xml:space="preserve">Herbaspirillum rhizosphaerae 98%</t>
  </si>
  <si>
    <t xml:space="preserve">Oxalobacteraceae</t>
  </si>
  <si>
    <t xml:space="preserve">OTU220</t>
  </si>
  <si>
    <t xml:space="preserve">BF0001B010,BF0001C010,BF0001C049,BF0002B058,BF0002B048,BF0001C012,BF0002B096</t>
  </si>
  <si>
    <t xml:space="preserve">BF0001B010</t>
  </si>
  <si>
    <t xml:space="preserve">Janthinobacterium sp. 97%</t>
  </si>
  <si>
    <t xml:space="preserve">OTU221</t>
  </si>
  <si>
    <t xml:space="preserve">BF0001C011,BF0001C109,BF0001C106,BF0001C119,BF0001C121</t>
  </si>
  <si>
    <t xml:space="preserve">BF0001C011</t>
  </si>
  <si>
    <t xml:space="preserve">OTU222</t>
  </si>
  <si>
    <t xml:space="preserve">BF0001C022</t>
  </si>
  <si>
    <t xml:space="preserve">Janthinobacterium sp. IC161 98%</t>
  </si>
  <si>
    <t xml:space="preserve">OTU225</t>
  </si>
  <si>
    <t xml:space="preserve">BF0001D087</t>
  </si>
  <si>
    <t xml:space="preserve">Sinobacter durum 98%</t>
  </si>
  <si>
    <t xml:space="preserve">OTU226</t>
  </si>
  <si>
    <t xml:space="preserve">BF0001B017,BF0001C020,BF0002D004,BF0002D005,BF0002D023,BF0002D100,BF0002D094</t>
  </si>
  <si>
    <t xml:space="preserve">BF0001B017</t>
  </si>
  <si>
    <t xml:space="preserve">Sinobacter plicatus 97%</t>
  </si>
  <si>
    <t xml:space="preserve">OTU231</t>
  </si>
  <si>
    <t xml:space="preserve">BF0001C030,BF0001C115,BF0001D041</t>
  </si>
  <si>
    <t xml:space="preserve">BF0001C030</t>
  </si>
  <si>
    <t xml:space="preserve">Beta proteobacterium (antarctis) 98%</t>
  </si>
  <si>
    <t xml:space="preserve">OTU235</t>
  </si>
  <si>
    <t xml:space="preserve">BF0001C075,BF0001D024,BF0001C083,BF0001C111,BF0001C112,BF0001C142</t>
  </si>
  <si>
    <t xml:space="preserve">BF0001C075</t>
  </si>
  <si>
    <t xml:space="preserve">Uncultured Massilia 97%</t>
  </si>
  <si>
    <t xml:space="preserve">OTU229</t>
  </si>
  <si>
    <t xml:space="preserve">BF0001C021,BF0001C025,BF0001C138</t>
  </si>
  <si>
    <t xml:space="preserve">BF0001C021</t>
  </si>
  <si>
    <t xml:space="preserve">Zoogloea ramigera ATCC 25935 99%</t>
  </si>
  <si>
    <t xml:space="preserve">Rhodocyclaceae</t>
  </si>
  <si>
    <t xml:space="preserve">OTU232</t>
  </si>
  <si>
    <t xml:space="preserve">BF0001B007</t>
  </si>
  <si>
    <t xml:space="preserve">Uncultured bacterium (animal feces) 99%</t>
  </si>
  <si>
    <t xml:space="preserve">Uncultured Betaproteobacteria</t>
  </si>
  <si>
    <t xml:space="preserve">OTU233</t>
  </si>
  <si>
    <t xml:space="preserve">BF0001C036,BF0002B033</t>
  </si>
  <si>
    <t xml:space="preserve">BF0001C036</t>
  </si>
  <si>
    <t xml:space="preserve">Uncultured bacterium clone 97%</t>
  </si>
  <si>
    <t xml:space="preserve">OTU212</t>
  </si>
  <si>
    <t xml:space="preserve">BF0002D046</t>
  </si>
  <si>
    <t xml:space="preserve">Uncultured bacterium (ground water) 95%</t>
  </si>
  <si>
    <t xml:space="preserve">Deltaproteobacteria</t>
  </si>
  <si>
    <t xml:space="preserve">Uncultured Deltaproteobacteria</t>
  </si>
  <si>
    <t xml:space="preserve">OTU203</t>
  </si>
  <si>
    <t xml:space="preserve">BF0002B103</t>
  </si>
  <si>
    <t xml:space="preserve">Stigmatella erecta 93%</t>
  </si>
  <si>
    <t xml:space="preserve">Unknown Deltaproteobacteria</t>
  </si>
  <si>
    <t xml:space="preserve">OTU213</t>
  </si>
  <si>
    <t xml:space="preserve">BF0002B009</t>
  </si>
  <si>
    <t xml:space="preserve">Uncultured bacterium (lake sediment) 91%</t>
  </si>
  <si>
    <t xml:space="preserve">OTU236</t>
  </si>
  <si>
    <t xml:space="preserve">BF0001C051</t>
  </si>
  <si>
    <t xml:space="preserve">Campylobacter concisus LMG 13937 99%</t>
  </si>
  <si>
    <t xml:space="preserve">Epsilonproteobacteria</t>
  </si>
  <si>
    <t xml:space="preserve">Campylobacteraceae</t>
  </si>
  <si>
    <t xml:space="preserve">OTU239</t>
  </si>
  <si>
    <t xml:space="preserve">BF0002C007</t>
  </si>
  <si>
    <t xml:space="preserve">Enterobacter aerogenes 99%</t>
  </si>
  <si>
    <t xml:space="preserve">Gammaproteobacteria</t>
  </si>
  <si>
    <t xml:space="preserve">Enterobacteriaceae</t>
  </si>
  <si>
    <t xml:space="preserve">OTU250</t>
  </si>
  <si>
    <t xml:space="preserve">BF0001A002,BF0001A007,BF0001A008,BF0001A047,BF0001A016,BF0001A031,BF0001A042,BF0001A049,BF0001A060,BF0001A082,BF0001A022,BF0001A032,BF0001A040,BF0001A013,BF0001A041,BF0001A075,BF0001A066,BF0001A067,BF0001A089,BF0001A094,BF0001A014,BF0001A023,BF0001A025,BF</t>
  </si>
  <si>
    <t xml:space="preserve">BF0001A002</t>
  </si>
  <si>
    <t xml:space="preserve">Serratia fonticola 99%</t>
  </si>
  <si>
    <t xml:space="preserve">OTU251</t>
  </si>
  <si>
    <t xml:space="preserve">BF0001D081,BF0002D008,BF0002D060</t>
  </si>
  <si>
    <t xml:space="preserve">BF0001D081</t>
  </si>
  <si>
    <t xml:space="preserve">Shigella sonnei 99%</t>
  </si>
  <si>
    <t xml:space="preserve">OTU241</t>
  </si>
  <si>
    <t xml:space="preserve">BF0001C116</t>
  </si>
  <si>
    <t xml:space="preserve">Legionella sp. 96%</t>
  </si>
  <si>
    <t xml:space="preserve">Legionellaceae</t>
  </si>
  <si>
    <t xml:space="preserve">OTU237</t>
  </si>
  <si>
    <t xml:space="preserve">BF0002A009</t>
  </si>
  <si>
    <t xml:space="preserve">Acinetobacter calcoaceticus 99%</t>
  </si>
  <si>
    <t xml:space="preserve">Moraxellaceae</t>
  </si>
  <si>
    <t xml:space="preserve">OTU238</t>
  </si>
  <si>
    <t xml:space="preserve">BF0002D114</t>
  </si>
  <si>
    <t xml:space="preserve">Acinetobacter radioresistens 99%</t>
  </si>
  <si>
    <t xml:space="preserve">OTU249</t>
  </si>
  <si>
    <t xml:space="preserve">BF0002B076</t>
  </si>
  <si>
    <t xml:space="preserve">Psychrobacter psychrophilus 99%</t>
  </si>
  <si>
    <t xml:space="preserve">OTU254</t>
  </si>
  <si>
    <t xml:space="preserve">BF0002A019</t>
  </si>
  <si>
    <t xml:space="preserve">Uncultured bacterium 98% (soil), Marinomonas primoryensis 96%</t>
  </si>
  <si>
    <t xml:space="preserve">Oceanospirillaceae</t>
  </si>
  <si>
    <t xml:space="preserve">OTU243</t>
  </si>
  <si>
    <t xml:space="preserve">BF0002A134</t>
  </si>
  <si>
    <t xml:space="preserve">Pseudomonas aeruginosa 99%</t>
  </si>
  <si>
    <t xml:space="preserve">Pseudomonadaceae</t>
  </si>
  <si>
    <t xml:space="preserve">OTU244</t>
  </si>
  <si>
    <t xml:space="preserve">BF0001C102,BF0001C127</t>
  </si>
  <si>
    <t xml:space="preserve">BF0001C102</t>
  </si>
  <si>
    <t xml:space="preserve">Pseudomonas graminis 99%</t>
  </si>
  <si>
    <t xml:space="preserve">OTU245</t>
  </si>
  <si>
    <t xml:space="preserve">BF0002A049</t>
  </si>
  <si>
    <t xml:space="preserve">Pseudomonas oleovorans 98%</t>
  </si>
  <si>
    <t xml:space="preserve">OTU246</t>
  </si>
  <si>
    <t xml:space="preserve">BF0001D032</t>
  </si>
  <si>
    <t xml:space="preserve">Pseudomonas sp. 97%</t>
  </si>
  <si>
    <t xml:space="preserve">OTU247</t>
  </si>
  <si>
    <t xml:space="preserve">BF0002D105</t>
  </si>
  <si>
    <t xml:space="preserve">Pseudomonas veronii 99%</t>
  </si>
  <si>
    <t xml:space="preserve">OTU253</t>
  </si>
  <si>
    <t xml:space="preserve">BF0001D036</t>
  </si>
  <si>
    <t xml:space="preserve">Uncultured bacterium (soil) 98%</t>
  </si>
  <si>
    <t xml:space="preserve">Uncultured Gammaproteobacteria</t>
  </si>
  <si>
    <t xml:space="preserve">OTU240</t>
  </si>
  <si>
    <t xml:space="preserve">BF0001B013</t>
  </si>
  <si>
    <t xml:space="preserve">Dokdonella ginsengisoli 94%</t>
  </si>
  <si>
    <t xml:space="preserve">Unknown Gammaproteobacteria</t>
  </si>
  <si>
    <t xml:space="preserve">OTU256</t>
  </si>
  <si>
    <t xml:space="preserve">BF0001A068</t>
  </si>
  <si>
    <t xml:space="preserve">Serratia sp. 92%</t>
  </si>
  <si>
    <t xml:space="preserve">OTU242</t>
  </si>
  <si>
    <t xml:space="preserve">BF0001B004</t>
  </si>
  <si>
    <t xml:space="preserve">Luteibactor rhizovicina 99%</t>
  </si>
  <si>
    <t xml:space="preserve">Xanthomonadaceae</t>
  </si>
  <si>
    <t xml:space="preserve">OTU248</t>
  </si>
  <si>
    <t xml:space="preserve">BF0002A045</t>
  </si>
  <si>
    <t xml:space="preserve">Pseudoxanthomonas mexicana 99%</t>
  </si>
  <si>
    <t xml:space="preserve">OTU252</t>
  </si>
  <si>
    <t xml:space="preserve">BF0001C048,BF0001C105,BF0001C052,BF0001C074,BF0002D109,BF0001C065,BF0001C128</t>
  </si>
  <si>
    <t xml:space="preserve">BF0001C048</t>
  </si>
  <si>
    <t xml:space="preserve">Stenotrophomonas maltophilia 99%</t>
  </si>
  <si>
    <t xml:space="preserve">OTU255</t>
  </si>
  <si>
    <t xml:space="preserve">BF0001D089</t>
  </si>
  <si>
    <t xml:space="preserve">Xanthomonas-like bacterium 97%</t>
  </si>
  <si>
    <t xml:space="preserve">OTU257</t>
  </si>
  <si>
    <t xml:space="preserve">BF0001D005</t>
  </si>
  <si>
    <t xml:space="preserve">Bacteroides ovatus 99%</t>
  </si>
  <si>
    <t xml:space="preserve">Bacteroidetes</t>
  </si>
  <si>
    <t xml:space="preserve">Bacteroidaceae</t>
  </si>
  <si>
    <t xml:space="preserve">OTU258</t>
  </si>
  <si>
    <t xml:space="preserve">BF0001D001</t>
  </si>
  <si>
    <t xml:space="preserve">Bacteroides thetaiotaomicron 99%</t>
  </si>
  <si>
    <t xml:space="preserve">OTU259</t>
  </si>
  <si>
    <t xml:space="preserve">BF0001D029</t>
  </si>
  <si>
    <t xml:space="preserve">Bacteroides uniformis 99%</t>
  </si>
  <si>
    <t xml:space="preserve">OTU260</t>
  </si>
  <si>
    <t xml:space="preserve">BF0002B064</t>
  </si>
  <si>
    <t xml:space="preserve">Bacteroides vulgatus 98%</t>
  </si>
  <si>
    <t xml:space="preserve">OTU261</t>
  </si>
  <si>
    <t xml:space="preserve">BF0001D088</t>
  </si>
  <si>
    <t xml:space="preserve">Parabacteroides distasonis 99%</t>
  </si>
  <si>
    <t xml:space="preserve">Porphyromonadaceae</t>
  </si>
  <si>
    <t xml:space="preserve">OTU262</t>
  </si>
  <si>
    <t xml:space="preserve">BF0001C082</t>
  </si>
  <si>
    <t xml:space="preserve">Parabacteroides merdae JCM 9497 99%</t>
  </si>
  <si>
    <t xml:space="preserve">OTU263</t>
  </si>
  <si>
    <t xml:space="preserve">BF0001D006</t>
  </si>
  <si>
    <t xml:space="preserve">Porphyromonas gingivalis 99%</t>
  </si>
  <si>
    <t xml:space="preserve">OTU264</t>
  </si>
  <si>
    <t xml:space="preserve">BF0002D034</t>
  </si>
  <si>
    <t xml:space="preserve">Prevotella sp. 98%</t>
  </si>
  <si>
    <t xml:space="preserve">Prevotellaceae</t>
  </si>
  <si>
    <t xml:space="preserve">OTU265</t>
  </si>
  <si>
    <t xml:space="preserve">BF0001A071</t>
  </si>
  <si>
    <t xml:space="preserve">Prevotella sp. 99%</t>
  </si>
  <si>
    <t xml:space="preserve">OTU268</t>
  </si>
  <si>
    <t xml:space="preserve">BF0002D022</t>
  </si>
  <si>
    <t xml:space="preserve">OTU270</t>
  </si>
  <si>
    <t xml:space="preserve">BF0002A020</t>
  </si>
  <si>
    <t xml:space="preserve">Uncultured Bacteroidetes 96%</t>
  </si>
  <si>
    <t xml:space="preserve">Uncultured Bacteroidetes</t>
  </si>
  <si>
    <t xml:space="preserve">OTU272</t>
  </si>
  <si>
    <t xml:space="preserve">BF0002D002</t>
  </si>
  <si>
    <t xml:space="preserve">Spirosoma-like sp. PC5.1A  92%</t>
  </si>
  <si>
    <t xml:space="preserve">Unknown Bacteroidetes</t>
  </si>
  <si>
    <t xml:space="preserve">OTU273</t>
  </si>
  <si>
    <t xml:space="preserve">BF0002B010</t>
  </si>
  <si>
    <t xml:space="preserve">Flavobacterium dokdonense 94%</t>
  </si>
  <si>
    <t xml:space="preserve">OTU274</t>
  </si>
  <si>
    <t xml:space="preserve">BF0001C019</t>
  </si>
  <si>
    <t xml:space="preserve">Hymenobacter sp. 91%</t>
  </si>
  <si>
    <t xml:space="preserve">OTU275</t>
  </si>
  <si>
    <t xml:space="preserve">BF0002C006</t>
  </si>
  <si>
    <t xml:space="preserve">Hymenobacter sp. 92%</t>
  </si>
  <si>
    <t xml:space="preserve">OTU269</t>
  </si>
  <si>
    <t xml:space="preserve">BF0002B007</t>
  </si>
  <si>
    <t xml:space="preserve">Chloroflexi</t>
  </si>
  <si>
    <t xml:space="preserve">Uncultured Chloroflexi</t>
  </si>
  <si>
    <t xml:space="preserve">OTU278</t>
  </si>
  <si>
    <t xml:space="preserve">BF0001B019</t>
  </si>
  <si>
    <t xml:space="preserve">Deinococcus radiopugnans 97%</t>
  </si>
  <si>
    <t xml:space="preserve">Deinococcus-Thermus</t>
  </si>
  <si>
    <t xml:space="preserve">Deinococcaceae</t>
  </si>
  <si>
    <t xml:space="preserve">OTU280</t>
  </si>
  <si>
    <t xml:space="preserve">BF0002A124,BF0002B095,BF0002D090</t>
  </si>
  <si>
    <t xml:space="preserve">BF0002A124</t>
  </si>
  <si>
    <t xml:space="preserve">Uncultured Deinococcus 96%</t>
  </si>
  <si>
    <t xml:space="preserve">OTU281</t>
  </si>
  <si>
    <t xml:space="preserve">BF0001B058</t>
  </si>
  <si>
    <t xml:space="preserve">Uncultured Deinococcus 99%</t>
  </si>
  <si>
    <t xml:space="preserve">OTU279</t>
  </si>
  <si>
    <t xml:space="preserve">BF0001C043</t>
  </si>
  <si>
    <t xml:space="preserve">Deinococcus sp. 94%</t>
  </si>
  <si>
    <t xml:space="preserve">Unknown Deinococcus</t>
  </si>
  <si>
    <t xml:space="preserve">OTU276</t>
  </si>
  <si>
    <t xml:space="preserve">BF0002A091</t>
  </si>
  <si>
    <t xml:space="preserve">Leptotrichia sp. 98%</t>
  </si>
  <si>
    <t xml:space="preserve">Fusobacteria</t>
  </si>
  <si>
    <t xml:space="preserve">Fusobacteriaceae</t>
  </si>
  <si>
    <t xml:space="preserve">OTU277</t>
  </si>
  <si>
    <t xml:space="preserve">BF0001D004,BF0001D093</t>
  </si>
  <si>
    <t xml:space="preserve">BF0001D004</t>
  </si>
  <si>
    <t xml:space="preserve">Leptotrichia sp. 99%</t>
  </si>
  <si>
    <t xml:space="preserve">OTU266</t>
  </si>
  <si>
    <t xml:space="preserve">BF0002C018</t>
  </si>
  <si>
    <t xml:space="preserve">Bacterium Ellin5111 98%</t>
  </si>
  <si>
    <t xml:space="preserve">Planctomycetes</t>
  </si>
  <si>
    <t xml:space="preserve">environmental samples</t>
  </si>
  <si>
    <t xml:space="preserve">OTU267</t>
  </si>
  <si>
    <t xml:space="preserve">BF0001A080</t>
  </si>
  <si>
    <t xml:space="preserve">Unknown</t>
  </si>
  <si>
    <t xml:space="preserve">OTU271</t>
  </si>
  <si>
    <t xml:space="preserve">BF0001D053</t>
  </si>
  <si>
    <t xml:space="preserve">Uncultured bacterium (marine sediment) 90%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 Unicode MS"/>
      <family val="0"/>
    </font>
    <font>
      <sz val="10"/>
      <name val="Arial Unicode MS"/>
      <family val="2"/>
    </font>
    <font>
      <sz val="10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I12" activeCellId="0" sqref="I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3" min="2" style="0" width="13.99"/>
    <col collapsed="false" customWidth="true" hidden="false" outlineLevel="0" max="4" min="4" style="2" width="4.7"/>
    <col collapsed="false" customWidth="true" hidden="false" outlineLevel="0" max="5" min="5" style="0" width="27.99"/>
    <col collapsed="false" customWidth="true" hidden="false" outlineLevel="0" max="6" min="6" style="3" width="9.85"/>
    <col collapsed="false" customWidth="true" hidden="false" outlineLevel="0" max="7" min="7" style="2" width="20.7"/>
    <col collapsed="false" customWidth="true" hidden="false" outlineLevel="0" max="10" min="8" style="4" width="4.7"/>
    <col collapsed="false" customWidth="true" hidden="false" outlineLevel="0" max="11" min="11" style="5" width="4.7"/>
    <col collapsed="false" customWidth="true" hidden="false" outlineLevel="0" max="14" min="12" style="0" width="4.7"/>
    <col collapsed="false" customWidth="true" hidden="false" outlineLevel="0" max="15" min="15" style="2" width="4.7"/>
    <col collapsed="false" customWidth="true" hidden="false" outlineLevel="0" max="16" min="16" style="0" width="6.41"/>
    <col collapsed="false" customWidth="true" hidden="false" outlineLevel="0" max="17" min="17" style="0" width="8.41"/>
    <col collapsed="false" customWidth="true" hidden="false" outlineLevel="0" max="18" min="18" style="0" width="11.56"/>
  </cols>
  <sheetData>
    <row r="1" customFormat="false" ht="12.75" hidden="false" customHeight="false" outlineLevel="0" collapsed="false">
      <c r="B1" s="6" t="s">
        <v>0</v>
      </c>
      <c r="E1" s="6" t="s">
        <v>1</v>
      </c>
      <c r="H1" s="7" t="s">
        <v>2</v>
      </c>
    </row>
    <row r="2" customFormat="false" ht="12.75" hidden="false" customHeight="false" outlineLevel="0" collapsed="false">
      <c r="A2" s="8" t="s">
        <v>3</v>
      </c>
      <c r="B2" s="6" t="s">
        <v>4</v>
      </c>
      <c r="C2" s="9" t="s">
        <v>5</v>
      </c>
      <c r="D2" s="10" t="s">
        <v>6</v>
      </c>
      <c r="E2" s="9" t="s">
        <v>7</v>
      </c>
      <c r="F2" s="11" t="s">
        <v>8</v>
      </c>
      <c r="G2" s="12" t="s">
        <v>9</v>
      </c>
      <c r="H2" s="13" t="s">
        <v>10</v>
      </c>
      <c r="I2" s="13" t="s">
        <v>11</v>
      </c>
      <c r="J2" s="13" t="s">
        <v>12</v>
      </c>
      <c r="K2" s="14" t="s">
        <v>13</v>
      </c>
      <c r="L2" s="13" t="s">
        <v>14</v>
      </c>
      <c r="M2" s="13" t="s">
        <v>15</v>
      </c>
      <c r="N2" s="13" t="s">
        <v>16</v>
      </c>
      <c r="O2" s="14" t="s">
        <v>17</v>
      </c>
      <c r="P2" s="9" t="s">
        <v>18</v>
      </c>
      <c r="Q2" s="15" t="s">
        <v>19</v>
      </c>
      <c r="R2" s="15" t="s">
        <v>20</v>
      </c>
    </row>
    <row r="3" customFormat="false" ht="12.75" hidden="false" customHeight="false" outlineLevel="0" collapsed="false">
      <c r="A3" s="1" t="s">
        <v>21</v>
      </c>
      <c r="B3" s="0" t="s">
        <v>22</v>
      </c>
      <c r="C3" s="0" t="s">
        <v>22</v>
      </c>
      <c r="D3" s="2" t="n">
        <v>1</v>
      </c>
      <c r="E3" s="4" t="s">
        <v>23</v>
      </c>
      <c r="F3" s="3" t="s">
        <v>24</v>
      </c>
      <c r="G3" s="2" t="s">
        <v>25</v>
      </c>
      <c r="J3" s="4" t="n">
        <v>1</v>
      </c>
      <c r="P3" s="0" t="n">
        <f aca="false">H3+I3+J3+K3+L3+M3+N3+O3</f>
        <v>1</v>
      </c>
      <c r="Q3" s="16" t="n">
        <v>1</v>
      </c>
      <c r="R3" s="0" t="s">
        <v>26</v>
      </c>
    </row>
    <row r="4" customFormat="false" ht="12.75" hidden="false" customHeight="false" outlineLevel="0" collapsed="false">
      <c r="A4" s="1" t="s">
        <v>27</v>
      </c>
      <c r="B4" s="0" t="s">
        <v>28</v>
      </c>
      <c r="C4" s="0" t="s">
        <v>29</v>
      </c>
      <c r="D4" s="2" t="n">
        <v>3</v>
      </c>
      <c r="E4" s="4" t="s">
        <v>30</v>
      </c>
      <c r="F4" s="3" t="s">
        <v>24</v>
      </c>
      <c r="G4" s="2" t="s">
        <v>25</v>
      </c>
      <c r="I4" s="4" t="n">
        <v>1</v>
      </c>
      <c r="M4" s="0" t="n">
        <v>1</v>
      </c>
      <c r="N4" s="0" t="n">
        <v>1</v>
      </c>
      <c r="P4" s="0" t="n">
        <f aca="false">H4+I4+J4+K4+L4+M4+N4+O4</f>
        <v>3</v>
      </c>
      <c r="Q4" s="16" t="s">
        <v>31</v>
      </c>
      <c r="R4" s="0" t="s">
        <v>32</v>
      </c>
    </row>
    <row r="5" customFormat="false" ht="12.75" hidden="false" customHeight="false" outlineLevel="0" collapsed="false">
      <c r="A5" s="1" t="s">
        <v>33</v>
      </c>
      <c r="B5" s="0" t="s">
        <v>34</v>
      </c>
      <c r="C5" s="0" t="s">
        <v>35</v>
      </c>
      <c r="D5" s="2" t="n">
        <v>2</v>
      </c>
      <c r="E5" s="4" t="s">
        <v>36</v>
      </c>
      <c r="F5" s="3" t="s">
        <v>24</v>
      </c>
      <c r="G5" s="2" t="s">
        <v>37</v>
      </c>
      <c r="L5" s="0" t="n">
        <v>2</v>
      </c>
      <c r="P5" s="0" t="n">
        <f aca="false">H5+I5+J5+K5+L5+M5+N5+O5</f>
        <v>2</v>
      </c>
      <c r="Q5" s="16" t="n">
        <v>2</v>
      </c>
      <c r="R5" s="0" t="s">
        <v>38</v>
      </c>
    </row>
    <row r="6" customFormat="false" ht="15" hidden="false" customHeight="false" outlineLevel="0" collapsed="false">
      <c r="A6" s="1" t="s">
        <v>39</v>
      </c>
      <c r="B6" s="0" t="s">
        <v>40</v>
      </c>
      <c r="C6" s="0" t="s">
        <v>40</v>
      </c>
      <c r="D6" s="2" t="n">
        <v>1</v>
      </c>
      <c r="E6" s="17" t="s">
        <v>41</v>
      </c>
      <c r="F6" s="3" t="s">
        <v>24</v>
      </c>
      <c r="G6" s="2" t="s">
        <v>42</v>
      </c>
      <c r="L6" s="0" t="n">
        <v>1</v>
      </c>
      <c r="P6" s="0" t="n">
        <f aca="false">H6+I6+J6+K6+L6+M6+N6+O6</f>
        <v>1</v>
      </c>
      <c r="Q6" s="16" t="n">
        <v>2</v>
      </c>
      <c r="R6" s="0" t="s">
        <v>38</v>
      </c>
    </row>
    <row r="7" customFormat="false" ht="15" hidden="false" customHeight="false" outlineLevel="0" collapsed="false">
      <c r="A7" s="1" t="s">
        <v>43</v>
      </c>
      <c r="B7" s="0" t="s">
        <v>44</v>
      </c>
      <c r="C7" s="0" t="s">
        <v>45</v>
      </c>
      <c r="D7" s="2" t="n">
        <v>3</v>
      </c>
      <c r="E7" s="17" t="s">
        <v>46</v>
      </c>
      <c r="F7" s="3" t="s">
        <v>24</v>
      </c>
      <c r="G7" s="2" t="s">
        <v>47</v>
      </c>
      <c r="K7" s="5" t="n">
        <v>2</v>
      </c>
      <c r="M7" s="0" t="n">
        <v>1</v>
      </c>
      <c r="P7" s="0" t="n">
        <f aca="false">H7+I7+J7+K7+L7+M7+N7+O7</f>
        <v>3</v>
      </c>
      <c r="Q7" s="16" t="s">
        <v>31</v>
      </c>
      <c r="R7" s="0" t="s">
        <v>48</v>
      </c>
    </row>
    <row r="8" customFormat="false" ht="12.75" hidden="false" customHeight="false" outlineLevel="0" collapsed="false">
      <c r="A8" s="1" t="s">
        <v>49</v>
      </c>
      <c r="B8" s="0" t="s">
        <v>50</v>
      </c>
      <c r="C8" s="0" t="s">
        <v>51</v>
      </c>
      <c r="D8" s="2" t="n">
        <v>2</v>
      </c>
      <c r="E8" s="4" t="s">
        <v>52</v>
      </c>
      <c r="F8" s="3" t="s">
        <v>24</v>
      </c>
      <c r="G8" s="2" t="s">
        <v>47</v>
      </c>
      <c r="I8" s="4" t="n">
        <v>1</v>
      </c>
      <c r="N8" s="0" t="n">
        <v>1</v>
      </c>
      <c r="P8" s="0" t="n">
        <f aca="false">H8+I8+J8+K8+L8+M8+N8+O8</f>
        <v>2</v>
      </c>
      <c r="Q8" s="16" t="s">
        <v>31</v>
      </c>
      <c r="R8" s="0" t="s">
        <v>32</v>
      </c>
    </row>
    <row r="9" customFormat="false" ht="15" hidden="false" customHeight="false" outlineLevel="0" collapsed="false">
      <c r="A9" s="1" t="s">
        <v>53</v>
      </c>
      <c r="B9" s="0" t="s">
        <v>54</v>
      </c>
      <c r="C9" s="0" t="s">
        <v>54</v>
      </c>
      <c r="D9" s="2" t="n">
        <v>1</v>
      </c>
      <c r="E9" s="17" t="s">
        <v>55</v>
      </c>
      <c r="F9" s="3" t="s">
        <v>24</v>
      </c>
      <c r="G9" s="2" t="s">
        <v>47</v>
      </c>
      <c r="O9" s="2" t="n">
        <v>1</v>
      </c>
      <c r="P9" s="0" t="n">
        <f aca="false">H9+I9+J9+K9+L9+M9+N9+O9</f>
        <v>1</v>
      </c>
      <c r="Q9" s="16" t="n">
        <v>2</v>
      </c>
      <c r="R9" s="0" t="s">
        <v>56</v>
      </c>
    </row>
    <row r="10" customFormat="false" ht="15" hidden="false" customHeight="false" outlineLevel="0" collapsed="false">
      <c r="A10" s="1" t="s">
        <v>57</v>
      </c>
      <c r="B10" s="0" t="s">
        <v>58</v>
      </c>
      <c r="C10" s="0" t="s">
        <v>59</v>
      </c>
      <c r="D10" s="2" t="n">
        <v>2</v>
      </c>
      <c r="E10" s="17" t="s">
        <v>60</v>
      </c>
      <c r="F10" s="3" t="s">
        <v>24</v>
      </c>
      <c r="G10" s="2" t="s">
        <v>47</v>
      </c>
      <c r="M10" s="0" t="n">
        <v>1</v>
      </c>
      <c r="N10" s="0" t="n">
        <v>1</v>
      </c>
      <c r="P10" s="0" t="n">
        <f aca="false">H10+I10+J10+K10+L10+M10+N10+O10</f>
        <v>2</v>
      </c>
      <c r="Q10" s="16" t="n">
        <v>2</v>
      </c>
      <c r="R10" s="0" t="s">
        <v>32</v>
      </c>
    </row>
    <row r="11" customFormat="false" ht="15" hidden="false" customHeight="false" outlineLevel="0" collapsed="false">
      <c r="A11" s="1" t="s">
        <v>61</v>
      </c>
      <c r="B11" s="0" t="s">
        <v>62</v>
      </c>
      <c r="C11" s="0" t="s">
        <v>62</v>
      </c>
      <c r="D11" s="2" t="n">
        <v>1</v>
      </c>
      <c r="E11" s="17" t="s">
        <v>63</v>
      </c>
      <c r="F11" s="3" t="s">
        <v>24</v>
      </c>
      <c r="G11" s="2" t="s">
        <v>47</v>
      </c>
      <c r="O11" s="2" t="n">
        <v>1</v>
      </c>
      <c r="P11" s="0" t="n">
        <f aca="false">H11+I11+J11+K11+L11+M11+N11+O11</f>
        <v>1</v>
      </c>
      <c r="Q11" s="16" t="n">
        <v>2</v>
      </c>
      <c r="R11" s="0" t="s">
        <v>56</v>
      </c>
    </row>
    <row r="12" customFormat="false" ht="12.75" hidden="false" customHeight="false" outlineLevel="0" collapsed="false">
      <c r="A12" s="1" t="s">
        <v>64</v>
      </c>
      <c r="B12" s="0" t="s">
        <v>65</v>
      </c>
      <c r="C12" s="0" t="s">
        <v>65</v>
      </c>
      <c r="D12" s="2" t="n">
        <v>1</v>
      </c>
      <c r="E12" s="4" t="s">
        <v>66</v>
      </c>
      <c r="F12" s="3" t="s">
        <v>24</v>
      </c>
      <c r="G12" s="2" t="s">
        <v>47</v>
      </c>
      <c r="I12" s="4" t="n">
        <v>1</v>
      </c>
      <c r="P12" s="0" t="n">
        <f aca="false">H12+I12+J12+K12+L12+M12+N12+O12</f>
        <v>1</v>
      </c>
      <c r="Q12" s="16" t="n">
        <v>1</v>
      </c>
      <c r="R12" s="0" t="s">
        <v>67</v>
      </c>
    </row>
    <row r="13" customFormat="false" ht="15" hidden="false" customHeight="false" outlineLevel="0" collapsed="false">
      <c r="A13" s="1" t="s">
        <v>68</v>
      </c>
      <c r="B13" s="0" t="s">
        <v>69</v>
      </c>
      <c r="C13" s="0" t="s">
        <v>69</v>
      </c>
      <c r="D13" s="2" t="n">
        <v>1</v>
      </c>
      <c r="E13" s="17" t="s">
        <v>70</v>
      </c>
      <c r="F13" s="3" t="s">
        <v>24</v>
      </c>
      <c r="G13" s="2" t="s">
        <v>47</v>
      </c>
      <c r="M13" s="0" t="n">
        <v>1</v>
      </c>
      <c r="P13" s="0" t="n">
        <f aca="false">H13+I13+J13+K13+L13+M13+N13+O13</f>
        <v>1</v>
      </c>
      <c r="Q13" s="16" t="n">
        <v>2</v>
      </c>
      <c r="R13" s="0" t="s">
        <v>67</v>
      </c>
    </row>
    <row r="14" customFormat="false" ht="15" hidden="false" customHeight="false" outlineLevel="0" collapsed="false">
      <c r="A14" s="1" t="s">
        <v>71</v>
      </c>
      <c r="B14" s="0" t="s">
        <v>72</v>
      </c>
      <c r="C14" s="0" t="s">
        <v>73</v>
      </c>
      <c r="D14" s="2" t="n">
        <v>6</v>
      </c>
      <c r="E14" s="17" t="s">
        <v>74</v>
      </c>
      <c r="F14" s="3" t="s">
        <v>24</v>
      </c>
      <c r="G14" s="2" t="s">
        <v>47</v>
      </c>
      <c r="I14" s="4" t="n">
        <v>1</v>
      </c>
      <c r="L14" s="0" t="n">
        <v>4</v>
      </c>
      <c r="O14" s="2" t="n">
        <v>1</v>
      </c>
      <c r="P14" s="0" t="n">
        <f aca="false">H14+I14+J14+K14+L14+M14+N14+O14</f>
        <v>6</v>
      </c>
      <c r="Q14" s="16" t="s">
        <v>31</v>
      </c>
      <c r="R14" s="0" t="s">
        <v>75</v>
      </c>
    </row>
    <row r="15" customFormat="false" ht="15" hidden="false" customHeight="false" outlineLevel="0" collapsed="false">
      <c r="A15" s="1" t="s">
        <v>76</v>
      </c>
      <c r="B15" s="0" t="s">
        <v>77</v>
      </c>
      <c r="C15" s="0" t="s">
        <v>78</v>
      </c>
      <c r="D15" s="2" t="n">
        <v>3</v>
      </c>
      <c r="E15" s="17" t="s">
        <v>79</v>
      </c>
      <c r="F15" s="3" t="s">
        <v>24</v>
      </c>
      <c r="G15" s="2" t="s">
        <v>47</v>
      </c>
      <c r="M15" s="0" t="n">
        <v>3</v>
      </c>
      <c r="P15" s="0" t="n">
        <f aca="false">H15+I15+J15+K15+L15+M15+N15+O15</f>
        <v>3</v>
      </c>
      <c r="Q15" s="16" t="n">
        <v>2</v>
      </c>
      <c r="R15" s="0" t="s">
        <v>67</v>
      </c>
    </row>
    <row r="16" customFormat="false" ht="12.75" hidden="false" customHeight="false" outlineLevel="0" collapsed="false">
      <c r="A16" s="1" t="s">
        <v>80</v>
      </c>
      <c r="B16" s="0" t="s">
        <v>81</v>
      </c>
      <c r="C16" s="0" t="s">
        <v>82</v>
      </c>
      <c r="D16" s="2" t="n">
        <v>32</v>
      </c>
      <c r="E16" s="4" t="s">
        <v>83</v>
      </c>
      <c r="F16" s="3" t="s">
        <v>24</v>
      </c>
      <c r="G16" s="2" t="s">
        <v>47</v>
      </c>
      <c r="H16" s="4" t="n">
        <v>1</v>
      </c>
      <c r="I16" s="4" t="n">
        <v>1</v>
      </c>
      <c r="J16" s="4" t="n">
        <v>4</v>
      </c>
      <c r="K16" s="5" t="n">
        <v>4</v>
      </c>
      <c r="L16" s="0" t="n">
        <v>12</v>
      </c>
      <c r="M16" s="0" t="n">
        <v>2</v>
      </c>
      <c r="N16" s="0" t="n">
        <v>4</v>
      </c>
      <c r="O16" s="2" t="n">
        <v>4</v>
      </c>
      <c r="P16" s="0" t="n">
        <f aca="false">H16+I16+J16+K16+L16+M16+N16+O16</f>
        <v>32</v>
      </c>
      <c r="Q16" s="16" t="s">
        <v>31</v>
      </c>
      <c r="R16" s="0" t="s">
        <v>84</v>
      </c>
    </row>
    <row r="17" customFormat="false" ht="12.75" hidden="false" customHeight="false" outlineLevel="0" collapsed="false">
      <c r="A17" s="1" t="s">
        <v>85</v>
      </c>
      <c r="B17" s="0" t="s">
        <v>86</v>
      </c>
      <c r="C17" s="0" t="s">
        <v>87</v>
      </c>
      <c r="D17" s="2" t="n">
        <v>4</v>
      </c>
      <c r="E17" s="4" t="s">
        <v>83</v>
      </c>
      <c r="F17" s="3" t="s">
        <v>24</v>
      </c>
      <c r="G17" s="2" t="s">
        <v>47</v>
      </c>
      <c r="J17" s="4" t="n">
        <v>1</v>
      </c>
      <c r="N17" s="0" t="n">
        <v>1</v>
      </c>
      <c r="O17" s="2" t="n">
        <v>2</v>
      </c>
      <c r="P17" s="0" t="n">
        <f aca="false">H17+I17+J17+K17+L17+M17+N17+O17</f>
        <v>4</v>
      </c>
      <c r="Q17" s="16" t="s">
        <v>31</v>
      </c>
      <c r="R17" s="0" t="s">
        <v>88</v>
      </c>
    </row>
    <row r="18" customFormat="false" ht="12.75" hidden="false" customHeight="false" outlineLevel="0" collapsed="false">
      <c r="A18" s="1" t="s">
        <v>89</v>
      </c>
      <c r="B18" s="0" t="s">
        <v>90</v>
      </c>
      <c r="C18" s="0" t="s">
        <v>91</v>
      </c>
      <c r="D18" s="2" t="n">
        <v>7</v>
      </c>
      <c r="E18" s="4" t="s">
        <v>92</v>
      </c>
      <c r="F18" s="3" t="s">
        <v>24</v>
      </c>
      <c r="G18" s="2" t="s">
        <v>47</v>
      </c>
      <c r="I18" s="4" t="n">
        <v>1</v>
      </c>
      <c r="J18" s="4" t="n">
        <v>1</v>
      </c>
      <c r="M18" s="0" t="n">
        <v>2</v>
      </c>
      <c r="N18" s="0" t="n">
        <v>1</v>
      </c>
      <c r="O18" s="2" t="n">
        <v>2</v>
      </c>
      <c r="P18" s="0" t="n">
        <f aca="false">H18+I18+J18+K18+L18+M18+N18+O18</f>
        <v>7</v>
      </c>
      <c r="Q18" s="16" t="s">
        <v>31</v>
      </c>
      <c r="R18" s="0" t="s">
        <v>93</v>
      </c>
    </row>
    <row r="19" customFormat="false" ht="15" hidden="false" customHeight="false" outlineLevel="0" collapsed="false">
      <c r="A19" s="1" t="s">
        <v>94</v>
      </c>
      <c r="B19" s="0" t="s">
        <v>95</v>
      </c>
      <c r="C19" s="0" t="s">
        <v>95</v>
      </c>
      <c r="D19" s="2" t="n">
        <v>1</v>
      </c>
      <c r="E19" s="17" t="s">
        <v>96</v>
      </c>
      <c r="F19" s="3" t="s">
        <v>24</v>
      </c>
      <c r="G19" s="2" t="s">
        <v>47</v>
      </c>
      <c r="L19" s="0" t="n">
        <v>1</v>
      </c>
      <c r="P19" s="0" t="n">
        <f aca="false">H19+I19+J19+K19+L19+M19+N19+O19</f>
        <v>1</v>
      </c>
      <c r="Q19" s="16" t="n">
        <v>2</v>
      </c>
      <c r="R19" s="0" t="s">
        <v>38</v>
      </c>
    </row>
    <row r="20" customFormat="false" ht="15" hidden="false" customHeight="false" outlineLevel="0" collapsed="false">
      <c r="A20" s="1" t="s">
        <v>97</v>
      </c>
      <c r="B20" s="0" t="s">
        <v>98</v>
      </c>
      <c r="C20" s="0" t="s">
        <v>98</v>
      </c>
      <c r="D20" s="2" t="n">
        <v>1</v>
      </c>
      <c r="E20" s="17" t="s">
        <v>99</v>
      </c>
      <c r="F20" s="3" t="s">
        <v>24</v>
      </c>
      <c r="G20" s="2" t="s">
        <v>100</v>
      </c>
      <c r="N20" s="0" t="n">
        <v>1</v>
      </c>
      <c r="P20" s="0" t="n">
        <f aca="false">H20+I20+J20+K20+L20+M20+N20+O20</f>
        <v>1</v>
      </c>
      <c r="Q20" s="16" t="n">
        <v>2</v>
      </c>
      <c r="R20" s="0" t="s">
        <v>26</v>
      </c>
    </row>
    <row r="21" customFormat="false" ht="12.75" hidden="false" customHeight="false" outlineLevel="0" collapsed="false">
      <c r="A21" s="1" t="s">
        <v>101</v>
      </c>
      <c r="B21" s="0" t="s">
        <v>102</v>
      </c>
      <c r="C21" s="0" t="s">
        <v>102</v>
      </c>
      <c r="D21" s="2" t="n">
        <v>1</v>
      </c>
      <c r="E21" s="4" t="s">
        <v>103</v>
      </c>
      <c r="F21" s="3" t="s">
        <v>24</v>
      </c>
      <c r="G21" s="2" t="s">
        <v>100</v>
      </c>
      <c r="L21" s="0" t="n">
        <v>1</v>
      </c>
      <c r="P21" s="0" t="n">
        <f aca="false">H21+I21+J21+K21+L21+M21+N21+O21</f>
        <v>1</v>
      </c>
      <c r="Q21" s="16" t="n">
        <v>2</v>
      </c>
      <c r="R21" s="0" t="s">
        <v>38</v>
      </c>
    </row>
    <row r="22" customFormat="false" ht="15" hidden="false" customHeight="false" outlineLevel="0" collapsed="false">
      <c r="A22" s="1" t="s">
        <v>104</v>
      </c>
      <c r="B22" s="0" t="s">
        <v>105</v>
      </c>
      <c r="C22" s="0" t="s">
        <v>106</v>
      </c>
      <c r="D22" s="2" t="n">
        <v>3</v>
      </c>
      <c r="E22" s="17" t="s">
        <v>107</v>
      </c>
      <c r="F22" s="3" t="s">
        <v>24</v>
      </c>
      <c r="G22" s="2" t="s">
        <v>108</v>
      </c>
      <c r="O22" s="2" t="n">
        <v>3</v>
      </c>
      <c r="P22" s="0" t="n">
        <f aca="false">H22+I22+J22+K22+L22+M22+N22+O22</f>
        <v>3</v>
      </c>
      <c r="Q22" s="16" t="n">
        <v>2</v>
      </c>
      <c r="R22" s="0" t="s">
        <v>56</v>
      </c>
    </row>
    <row r="23" customFormat="false" ht="15" hidden="false" customHeight="false" outlineLevel="0" collapsed="false">
      <c r="A23" s="1" t="s">
        <v>109</v>
      </c>
      <c r="B23" s="0" t="s">
        <v>110</v>
      </c>
      <c r="C23" s="0" t="s">
        <v>110</v>
      </c>
      <c r="D23" s="2" t="n">
        <v>1</v>
      </c>
      <c r="E23" s="18" t="s">
        <v>111</v>
      </c>
      <c r="F23" s="3" t="s">
        <v>24</v>
      </c>
      <c r="G23" s="2" t="s">
        <v>112</v>
      </c>
      <c r="I23" s="4" t="n">
        <v>1</v>
      </c>
      <c r="P23" s="0" t="n">
        <f aca="false">H23+I23+J23+K23+L23+M23+N23+O23</f>
        <v>1</v>
      </c>
      <c r="Q23" s="19" t="n">
        <v>1</v>
      </c>
      <c r="R23" s="20" t="s">
        <v>67</v>
      </c>
    </row>
    <row r="24" customFormat="false" ht="15" hidden="false" customHeight="false" outlineLevel="0" collapsed="false">
      <c r="A24" s="1" t="s">
        <v>113</v>
      </c>
      <c r="B24" s="0" t="s">
        <v>114</v>
      </c>
      <c r="C24" s="0" t="s">
        <v>114</v>
      </c>
      <c r="D24" s="2" t="n">
        <v>1</v>
      </c>
      <c r="E24" s="18" t="s">
        <v>115</v>
      </c>
      <c r="F24" s="3" t="s">
        <v>24</v>
      </c>
      <c r="G24" s="2" t="s">
        <v>112</v>
      </c>
      <c r="I24" s="4" t="n">
        <v>1</v>
      </c>
      <c r="P24" s="0" t="n">
        <f aca="false">H24+I24+J24+K24+L24+M24+N24+O24</f>
        <v>1</v>
      </c>
      <c r="Q24" s="19" t="n">
        <v>1</v>
      </c>
      <c r="R24" s="20" t="s">
        <v>67</v>
      </c>
    </row>
    <row r="25" customFormat="false" ht="15" hidden="false" customHeight="false" outlineLevel="0" collapsed="false">
      <c r="A25" s="1" t="s">
        <v>116</v>
      </c>
      <c r="B25" s="0" t="s">
        <v>117</v>
      </c>
      <c r="C25" s="0" t="s">
        <v>117</v>
      </c>
      <c r="D25" s="2" t="n">
        <v>1</v>
      </c>
      <c r="E25" s="17" t="s">
        <v>118</v>
      </c>
      <c r="F25" s="3" t="s">
        <v>24</v>
      </c>
      <c r="G25" s="2" t="s">
        <v>119</v>
      </c>
      <c r="O25" s="2" t="n">
        <v>1</v>
      </c>
      <c r="P25" s="0" t="n">
        <f aca="false">H25+I25+J25+K25+L25+M25+N25+O25</f>
        <v>1</v>
      </c>
      <c r="Q25" s="19" t="n">
        <v>2</v>
      </c>
      <c r="R25" s="20" t="s">
        <v>56</v>
      </c>
    </row>
    <row r="26" customFormat="false" ht="12.75" hidden="false" customHeight="false" outlineLevel="0" collapsed="false">
      <c r="A26" s="1" t="s">
        <v>120</v>
      </c>
      <c r="B26" s="0" t="s">
        <v>121</v>
      </c>
      <c r="C26" s="0" t="s">
        <v>121</v>
      </c>
      <c r="D26" s="2" t="n">
        <v>1</v>
      </c>
      <c r="E26" s="4" t="s">
        <v>122</v>
      </c>
      <c r="F26" s="3" t="s">
        <v>24</v>
      </c>
      <c r="G26" s="2" t="s">
        <v>123</v>
      </c>
      <c r="K26" s="5" t="n">
        <v>1</v>
      </c>
      <c r="P26" s="0" t="n">
        <f aca="false">H26+I26+J26+K26+L26+M26+N26+O26</f>
        <v>1</v>
      </c>
      <c r="Q26" s="16" t="n">
        <v>1</v>
      </c>
      <c r="R26" s="0" t="s">
        <v>56</v>
      </c>
    </row>
    <row r="27" customFormat="false" ht="12.75" hidden="false" customHeight="false" outlineLevel="0" collapsed="false">
      <c r="A27" s="1" t="s">
        <v>124</v>
      </c>
      <c r="B27" s="0" t="s">
        <v>125</v>
      </c>
      <c r="C27" s="0" t="s">
        <v>126</v>
      </c>
      <c r="D27" s="2" t="n">
        <v>2</v>
      </c>
      <c r="E27" s="4" t="s">
        <v>127</v>
      </c>
      <c r="F27" s="3" t="s">
        <v>24</v>
      </c>
      <c r="G27" s="2" t="s">
        <v>128</v>
      </c>
      <c r="I27" s="4" t="n">
        <v>1</v>
      </c>
      <c r="L27" s="0" t="n">
        <v>1</v>
      </c>
      <c r="P27" s="0" t="n">
        <f aca="false">H27+I27+J27+K27+L27+M27+N27+O27</f>
        <v>2</v>
      </c>
      <c r="Q27" s="16" t="s">
        <v>31</v>
      </c>
      <c r="R27" s="0" t="s">
        <v>129</v>
      </c>
    </row>
    <row r="28" customFormat="false" ht="15" hidden="false" customHeight="false" outlineLevel="0" collapsed="false">
      <c r="A28" s="1" t="s">
        <v>130</v>
      </c>
      <c r="B28" s="0" t="s">
        <v>131</v>
      </c>
      <c r="C28" s="0" t="s">
        <v>131</v>
      </c>
      <c r="D28" s="2" t="n">
        <v>1</v>
      </c>
      <c r="E28" s="17" t="s">
        <v>132</v>
      </c>
      <c r="F28" s="3" t="s">
        <v>24</v>
      </c>
      <c r="G28" s="2" t="s">
        <v>128</v>
      </c>
      <c r="I28" s="4" t="n">
        <v>1</v>
      </c>
      <c r="P28" s="0" t="n">
        <f aca="false">H28+I28+J28+K28+L28+M28+N28+O28</f>
        <v>1</v>
      </c>
      <c r="Q28" s="16" t="n">
        <v>1</v>
      </c>
      <c r="R28" s="0" t="s">
        <v>67</v>
      </c>
    </row>
    <row r="29" customFormat="false" ht="15" hidden="false" customHeight="false" outlineLevel="0" collapsed="false">
      <c r="A29" s="1" t="s">
        <v>133</v>
      </c>
      <c r="B29" s="0" t="s">
        <v>134</v>
      </c>
      <c r="C29" s="0" t="s">
        <v>134</v>
      </c>
      <c r="D29" s="2" t="n">
        <v>1</v>
      </c>
      <c r="E29" s="17" t="s">
        <v>135</v>
      </c>
      <c r="F29" s="3" t="s">
        <v>24</v>
      </c>
      <c r="G29" s="2" t="s">
        <v>128</v>
      </c>
      <c r="M29" s="0" t="n">
        <v>1</v>
      </c>
      <c r="P29" s="0" t="n">
        <f aca="false">H29+I29+J29+K29+L29+M29+N29+O29</f>
        <v>1</v>
      </c>
      <c r="Q29" s="19" t="n">
        <v>2</v>
      </c>
      <c r="R29" s="20" t="s">
        <v>67</v>
      </c>
    </row>
    <row r="30" customFormat="false" ht="12.75" hidden="false" customHeight="false" outlineLevel="0" collapsed="false">
      <c r="A30" s="1" t="s">
        <v>136</v>
      </c>
      <c r="B30" s="0" t="s">
        <v>137</v>
      </c>
      <c r="C30" s="0" t="s">
        <v>138</v>
      </c>
      <c r="D30" s="2" t="n">
        <v>2</v>
      </c>
      <c r="E30" s="4" t="s">
        <v>139</v>
      </c>
      <c r="F30" s="3" t="s">
        <v>24</v>
      </c>
      <c r="G30" s="2" t="s">
        <v>128</v>
      </c>
      <c r="L30" s="0" t="n">
        <v>1</v>
      </c>
      <c r="N30" s="0" t="n">
        <v>1</v>
      </c>
      <c r="P30" s="0" t="n">
        <f aca="false">H30+I30+J30+K30+L30+M30+N30+O30</f>
        <v>2</v>
      </c>
      <c r="Q30" s="19" t="n">
        <v>2</v>
      </c>
      <c r="R30" s="20" t="s">
        <v>140</v>
      </c>
    </row>
    <row r="31" customFormat="false" ht="12.75" hidden="false" customHeight="false" outlineLevel="0" collapsed="false">
      <c r="A31" s="1" t="s">
        <v>141</v>
      </c>
      <c r="B31" s="0" t="s">
        <v>142</v>
      </c>
      <c r="C31" s="0" t="s">
        <v>143</v>
      </c>
      <c r="D31" s="2" t="n">
        <v>2</v>
      </c>
      <c r="E31" s="4" t="s">
        <v>144</v>
      </c>
      <c r="F31" s="3" t="s">
        <v>24</v>
      </c>
      <c r="G31" s="2" t="s">
        <v>128</v>
      </c>
      <c r="I31" s="4" t="n">
        <v>1</v>
      </c>
      <c r="K31" s="5" t="n">
        <v>1</v>
      </c>
      <c r="P31" s="0" t="n">
        <f aca="false">H31+I31+J31+K31+L31+M31+N31+O31</f>
        <v>2</v>
      </c>
      <c r="Q31" s="19" t="n">
        <v>1</v>
      </c>
      <c r="R31" s="20" t="s">
        <v>48</v>
      </c>
    </row>
    <row r="32" customFormat="false" ht="15" hidden="false" customHeight="false" outlineLevel="0" collapsed="false">
      <c r="A32" s="1" t="s">
        <v>145</v>
      </c>
      <c r="B32" s="0" t="s">
        <v>146</v>
      </c>
      <c r="C32" s="0" t="s">
        <v>146</v>
      </c>
      <c r="D32" s="2" t="n">
        <v>1</v>
      </c>
      <c r="E32" s="17" t="s">
        <v>147</v>
      </c>
      <c r="F32" s="3" t="s">
        <v>24</v>
      </c>
      <c r="G32" s="2" t="s">
        <v>128</v>
      </c>
      <c r="N32" s="0" t="n">
        <v>1</v>
      </c>
      <c r="P32" s="0" t="n">
        <f aca="false">H32+I32+J32+K32+L32+M32+N32+O32</f>
        <v>1</v>
      </c>
      <c r="Q32" s="19" t="n">
        <v>2</v>
      </c>
      <c r="R32" s="20" t="s">
        <v>26</v>
      </c>
    </row>
    <row r="33" customFormat="false" ht="12.75" hidden="false" customHeight="false" outlineLevel="0" collapsed="false">
      <c r="A33" s="1" t="s">
        <v>148</v>
      </c>
      <c r="B33" s="0" t="s">
        <v>149</v>
      </c>
      <c r="C33" s="0" t="s">
        <v>150</v>
      </c>
      <c r="D33" s="2" t="n">
        <v>3</v>
      </c>
      <c r="E33" s="4" t="s">
        <v>151</v>
      </c>
      <c r="F33" s="3" t="s">
        <v>24</v>
      </c>
      <c r="G33" s="2" t="s">
        <v>128</v>
      </c>
      <c r="I33" s="4" t="n">
        <v>2</v>
      </c>
      <c r="J33" s="4" t="n">
        <v>1</v>
      </c>
      <c r="P33" s="0" t="n">
        <f aca="false">H33+I33+J33+K33+L33+M33+N33+O33</f>
        <v>3</v>
      </c>
      <c r="Q33" s="19" t="n">
        <v>1</v>
      </c>
      <c r="R33" s="20" t="s">
        <v>32</v>
      </c>
    </row>
    <row r="34" customFormat="false" ht="15" hidden="false" customHeight="false" outlineLevel="0" collapsed="false">
      <c r="A34" s="1" t="s">
        <v>152</v>
      </c>
      <c r="B34" s="0" t="s">
        <v>153</v>
      </c>
      <c r="C34" s="0" t="s">
        <v>154</v>
      </c>
      <c r="D34" s="2" t="n">
        <v>2</v>
      </c>
      <c r="E34" s="17" t="s">
        <v>155</v>
      </c>
      <c r="F34" s="3" t="s">
        <v>24</v>
      </c>
      <c r="G34" s="2" t="s">
        <v>128</v>
      </c>
      <c r="I34" s="4" t="n">
        <v>1</v>
      </c>
      <c r="O34" s="2" t="n">
        <v>1</v>
      </c>
      <c r="P34" s="0" t="n">
        <f aca="false">H34+I34+J34+K34+L34+M34+N34+O34</f>
        <v>2</v>
      </c>
      <c r="Q34" s="19" t="s">
        <v>31</v>
      </c>
      <c r="R34" s="20" t="s">
        <v>48</v>
      </c>
    </row>
    <row r="35" customFormat="false" ht="15" hidden="false" customHeight="false" outlineLevel="0" collapsed="false">
      <c r="A35" s="1" t="s">
        <v>156</v>
      </c>
      <c r="B35" s="0" t="s">
        <v>157</v>
      </c>
      <c r="C35" s="0" t="s">
        <v>157</v>
      </c>
      <c r="D35" s="2" t="n">
        <v>1</v>
      </c>
      <c r="E35" s="17" t="s">
        <v>158</v>
      </c>
      <c r="F35" s="3" t="s">
        <v>24</v>
      </c>
      <c r="G35" s="2" t="s">
        <v>128</v>
      </c>
      <c r="N35" s="0" t="n">
        <v>1</v>
      </c>
      <c r="P35" s="0" t="n">
        <f aca="false">H35+I35+J35+K35+L35+M35+N35+O35</f>
        <v>1</v>
      </c>
      <c r="Q35" s="19" t="n">
        <v>2</v>
      </c>
      <c r="R35" s="20" t="s">
        <v>26</v>
      </c>
    </row>
    <row r="36" customFormat="false" ht="15" hidden="false" customHeight="false" outlineLevel="0" collapsed="false">
      <c r="A36" s="1" t="s">
        <v>159</v>
      </c>
      <c r="B36" s="0" t="s">
        <v>160</v>
      </c>
      <c r="C36" s="0" t="s">
        <v>160</v>
      </c>
      <c r="D36" s="2" t="n">
        <v>1</v>
      </c>
      <c r="E36" s="17" t="s">
        <v>161</v>
      </c>
      <c r="F36" s="3" t="s">
        <v>24</v>
      </c>
      <c r="G36" s="2" t="s">
        <v>128</v>
      </c>
      <c r="O36" s="2" t="n">
        <v>1</v>
      </c>
      <c r="P36" s="0" t="n">
        <f aca="false">H36+I36+J36+K36+L36+M36+N36+O36</f>
        <v>1</v>
      </c>
      <c r="Q36" s="19" t="n">
        <v>2</v>
      </c>
      <c r="R36" s="20" t="s">
        <v>56</v>
      </c>
    </row>
    <row r="37" customFormat="false" ht="15" hidden="false" customHeight="false" outlineLevel="0" collapsed="false">
      <c r="A37" s="1" t="s">
        <v>162</v>
      </c>
      <c r="B37" s="0" t="s">
        <v>163</v>
      </c>
      <c r="C37" s="0" t="s">
        <v>164</v>
      </c>
      <c r="D37" s="2" t="n">
        <v>6</v>
      </c>
      <c r="E37" s="21" t="s">
        <v>165</v>
      </c>
      <c r="F37" s="3" t="s">
        <v>24</v>
      </c>
      <c r="G37" s="2" t="s">
        <v>166</v>
      </c>
      <c r="H37" s="0"/>
      <c r="M37" s="0" t="n">
        <v>2</v>
      </c>
      <c r="N37" s="0" t="n">
        <v>3</v>
      </c>
      <c r="O37" s="2" t="n">
        <v>1</v>
      </c>
      <c r="P37" s="0" t="n">
        <f aca="false">H37+I37+J37+K37+L37+M37+N37+O37</f>
        <v>6</v>
      </c>
      <c r="Q37" s="19" t="n">
        <v>2</v>
      </c>
      <c r="R37" s="20" t="s">
        <v>93</v>
      </c>
    </row>
    <row r="38" customFormat="false" ht="15" hidden="false" customHeight="false" outlineLevel="0" collapsed="false">
      <c r="A38" s="1" t="s">
        <v>167</v>
      </c>
      <c r="B38" s="0" t="s">
        <v>168</v>
      </c>
      <c r="C38" s="0" t="s">
        <v>169</v>
      </c>
      <c r="D38" s="2" t="n">
        <v>3</v>
      </c>
      <c r="E38" s="17" t="s">
        <v>170</v>
      </c>
      <c r="F38" s="3" t="s">
        <v>24</v>
      </c>
      <c r="G38" s="2" t="s">
        <v>166</v>
      </c>
      <c r="J38" s="4" t="n">
        <v>1</v>
      </c>
      <c r="N38" s="0" t="n">
        <v>1</v>
      </c>
      <c r="O38" s="2" t="n">
        <v>1</v>
      </c>
      <c r="P38" s="0" t="n">
        <f aca="false">H38+I38+J38+K38+L38+M38+N38+O38</f>
        <v>3</v>
      </c>
      <c r="Q38" s="19" t="s">
        <v>31</v>
      </c>
      <c r="R38" s="20" t="s">
        <v>88</v>
      </c>
    </row>
    <row r="39" customFormat="false" ht="15" hidden="false" customHeight="false" outlineLevel="0" collapsed="false">
      <c r="A39" s="1" t="s">
        <v>171</v>
      </c>
      <c r="B39" s="0" t="s">
        <v>172</v>
      </c>
      <c r="C39" s="0" t="s">
        <v>173</v>
      </c>
      <c r="D39" s="2" t="n">
        <v>6</v>
      </c>
      <c r="E39" s="17" t="s">
        <v>174</v>
      </c>
      <c r="F39" s="3" t="s">
        <v>24</v>
      </c>
      <c r="G39" s="2" t="s">
        <v>166</v>
      </c>
      <c r="H39" s="4" t="n">
        <v>1</v>
      </c>
      <c r="K39" s="5" t="n">
        <v>1</v>
      </c>
      <c r="N39" s="0" t="n">
        <v>4</v>
      </c>
      <c r="P39" s="0" t="n">
        <f aca="false">H39+I39+J39+K39+L39+M39+N39+O39</f>
        <v>6</v>
      </c>
      <c r="Q39" s="19" t="s">
        <v>31</v>
      </c>
      <c r="R39" s="20" t="s">
        <v>175</v>
      </c>
    </row>
    <row r="40" customFormat="false" ht="12.75" hidden="false" customHeight="false" outlineLevel="0" collapsed="false">
      <c r="A40" s="1" t="s">
        <v>176</v>
      </c>
      <c r="B40" s="0" t="s">
        <v>177</v>
      </c>
      <c r="C40" s="0" t="s">
        <v>177</v>
      </c>
      <c r="D40" s="2" t="n">
        <v>1</v>
      </c>
      <c r="E40" s="4" t="s">
        <v>178</v>
      </c>
      <c r="F40" s="3" t="s">
        <v>24</v>
      </c>
      <c r="G40" s="2" t="s">
        <v>166</v>
      </c>
      <c r="L40" s="0" t="n">
        <v>1</v>
      </c>
      <c r="P40" s="0" t="n">
        <f aca="false">H40+I40+J40+K40+L40+M40+N40+O40</f>
        <v>1</v>
      </c>
      <c r="Q40" s="19" t="n">
        <v>2</v>
      </c>
      <c r="R40" s="20" t="s">
        <v>38</v>
      </c>
    </row>
    <row r="41" customFormat="false" ht="12.75" hidden="false" customHeight="false" outlineLevel="0" collapsed="false">
      <c r="A41" s="1" t="s">
        <v>179</v>
      </c>
      <c r="B41" s="0" t="s">
        <v>180</v>
      </c>
      <c r="C41" s="0" t="s">
        <v>180</v>
      </c>
      <c r="D41" s="2" t="n">
        <v>1</v>
      </c>
      <c r="E41" s="4" t="s">
        <v>181</v>
      </c>
      <c r="F41" s="3" t="s">
        <v>24</v>
      </c>
      <c r="G41" s="2" t="s">
        <v>182</v>
      </c>
      <c r="K41" s="5" t="n">
        <v>1</v>
      </c>
      <c r="P41" s="0" t="n">
        <f aca="false">H41+I41+J41+K41+L41+M41+N41+O41</f>
        <v>1</v>
      </c>
      <c r="Q41" s="19" t="n">
        <v>1</v>
      </c>
      <c r="R41" s="20" t="s">
        <v>56</v>
      </c>
    </row>
    <row r="42" customFormat="false" ht="12.75" hidden="false" customHeight="false" outlineLevel="0" collapsed="false">
      <c r="A42" s="1" t="s">
        <v>183</v>
      </c>
      <c r="B42" s="0" t="s">
        <v>184</v>
      </c>
      <c r="C42" s="0" t="s">
        <v>184</v>
      </c>
      <c r="D42" s="2" t="n">
        <v>1</v>
      </c>
      <c r="E42" s="4" t="s">
        <v>185</v>
      </c>
      <c r="F42" s="3" t="s">
        <v>24</v>
      </c>
      <c r="G42" s="2" t="s">
        <v>186</v>
      </c>
      <c r="I42" s="4" t="n">
        <v>1</v>
      </c>
      <c r="P42" s="0" t="n">
        <f aca="false">H42+I42+J42+K42+L42+M42+N42+O42</f>
        <v>1</v>
      </c>
      <c r="Q42" s="19" t="n">
        <v>1</v>
      </c>
      <c r="R42" s="20" t="s">
        <v>67</v>
      </c>
    </row>
    <row r="43" customFormat="false" ht="12.75" hidden="false" customHeight="false" outlineLevel="0" collapsed="false">
      <c r="A43" s="1" t="s">
        <v>187</v>
      </c>
      <c r="B43" s="0" t="s">
        <v>188</v>
      </c>
      <c r="C43" s="0" t="s">
        <v>188</v>
      </c>
      <c r="D43" s="2" t="n">
        <v>1</v>
      </c>
      <c r="E43" s="4" t="s">
        <v>189</v>
      </c>
      <c r="F43" s="3" t="s">
        <v>24</v>
      </c>
      <c r="G43" s="2" t="s">
        <v>190</v>
      </c>
      <c r="I43" s="4" t="n">
        <v>1</v>
      </c>
      <c r="P43" s="0" t="n">
        <f aca="false">H43+I43+J43+K43+L43+M43+N43+O43</f>
        <v>1</v>
      </c>
      <c r="Q43" s="16" t="n">
        <v>1</v>
      </c>
      <c r="R43" s="0" t="s">
        <v>67</v>
      </c>
    </row>
    <row r="44" customFormat="false" ht="12.75" hidden="false" customHeight="false" outlineLevel="0" collapsed="false">
      <c r="A44" s="1" t="s">
        <v>191</v>
      </c>
      <c r="B44" s="0" t="s">
        <v>192</v>
      </c>
      <c r="C44" s="0" t="s">
        <v>193</v>
      </c>
      <c r="D44" s="2" t="n">
        <v>3</v>
      </c>
      <c r="E44" s="4" t="s">
        <v>194</v>
      </c>
      <c r="F44" s="3" t="s">
        <v>24</v>
      </c>
      <c r="G44" s="2" t="s">
        <v>190</v>
      </c>
      <c r="M44" s="0" t="n">
        <v>3</v>
      </c>
      <c r="P44" s="0" t="n">
        <f aca="false">H44+I44+J44+K44+L44+M44+N44+O44</f>
        <v>3</v>
      </c>
      <c r="Q44" s="16" t="n">
        <v>2</v>
      </c>
      <c r="R44" s="0" t="s">
        <v>67</v>
      </c>
    </row>
    <row r="45" customFormat="false" ht="12.75" hidden="false" customHeight="false" outlineLevel="0" collapsed="false">
      <c r="A45" s="1" t="s">
        <v>195</v>
      </c>
      <c r="B45" s="0" t="s">
        <v>196</v>
      </c>
      <c r="C45" s="0" t="s">
        <v>197</v>
      </c>
      <c r="D45" s="2" t="n">
        <v>5</v>
      </c>
      <c r="E45" s="4" t="s">
        <v>198</v>
      </c>
      <c r="F45" s="3" t="s">
        <v>24</v>
      </c>
      <c r="G45" s="2" t="s">
        <v>190</v>
      </c>
      <c r="H45" s="20"/>
      <c r="I45" s="20" t="n">
        <v>1</v>
      </c>
      <c r="J45" s="20" t="n">
        <v>1</v>
      </c>
      <c r="K45" s="22"/>
      <c r="L45" s="20"/>
      <c r="M45" s="20" t="n">
        <v>2</v>
      </c>
      <c r="N45" s="20" t="n">
        <v>1</v>
      </c>
      <c r="O45" s="22"/>
      <c r="P45" s="0" t="n">
        <f aca="false">H45+I45+J45+K45+L45+M45+N45+O45</f>
        <v>5</v>
      </c>
      <c r="Q45" s="19" t="s">
        <v>31</v>
      </c>
      <c r="R45" s="20" t="s">
        <v>32</v>
      </c>
    </row>
    <row r="46" customFormat="false" ht="12.75" hidden="false" customHeight="false" outlineLevel="0" collapsed="false">
      <c r="A46" s="1" t="s">
        <v>199</v>
      </c>
      <c r="B46" s="0" t="s">
        <v>200</v>
      </c>
      <c r="C46" s="0" t="s">
        <v>200</v>
      </c>
      <c r="D46" s="2" t="n">
        <v>1</v>
      </c>
      <c r="E46" s="4" t="s">
        <v>201</v>
      </c>
      <c r="F46" s="3" t="s">
        <v>24</v>
      </c>
      <c r="G46" s="2" t="s">
        <v>190</v>
      </c>
      <c r="M46" s="0" t="n">
        <v>1</v>
      </c>
      <c r="P46" s="0" t="n">
        <f aca="false">H46+I46+J46+K46+L46+M46+N46+O46</f>
        <v>1</v>
      </c>
      <c r="Q46" s="19" t="n">
        <v>2</v>
      </c>
      <c r="R46" s="20" t="s">
        <v>67</v>
      </c>
    </row>
    <row r="47" customFormat="false" ht="12.75" hidden="false" customHeight="false" outlineLevel="0" collapsed="false">
      <c r="A47" s="1" t="s">
        <v>202</v>
      </c>
      <c r="B47" s="0" t="s">
        <v>203</v>
      </c>
      <c r="C47" s="0" t="s">
        <v>204</v>
      </c>
      <c r="D47" s="2" t="n">
        <v>2</v>
      </c>
      <c r="E47" s="4" t="s">
        <v>205</v>
      </c>
      <c r="F47" s="3" t="s">
        <v>24</v>
      </c>
      <c r="G47" s="2" t="s">
        <v>190</v>
      </c>
      <c r="J47" s="4" t="n">
        <v>1</v>
      </c>
      <c r="O47" s="2" t="n">
        <v>1</v>
      </c>
      <c r="P47" s="0" t="n">
        <f aca="false">H47+I47+J47+K47+L47+M47+N47+O47</f>
        <v>2</v>
      </c>
      <c r="Q47" s="19" t="s">
        <v>31</v>
      </c>
      <c r="R47" s="20" t="s">
        <v>88</v>
      </c>
    </row>
    <row r="48" customFormat="false" ht="12.75" hidden="false" customHeight="false" outlineLevel="0" collapsed="false">
      <c r="A48" s="1" t="s">
        <v>206</v>
      </c>
      <c r="B48" s="0" t="s">
        <v>207</v>
      </c>
      <c r="C48" s="0" t="s">
        <v>207</v>
      </c>
      <c r="D48" s="2" t="n">
        <v>1</v>
      </c>
      <c r="E48" s="4" t="s">
        <v>208</v>
      </c>
      <c r="F48" s="3" t="s">
        <v>24</v>
      </c>
      <c r="G48" s="2" t="s">
        <v>190</v>
      </c>
      <c r="K48" s="5" t="n">
        <v>1</v>
      </c>
      <c r="P48" s="0" t="n">
        <f aca="false">H48+I48+J48+K48+L48+M48+N48+O48</f>
        <v>1</v>
      </c>
      <c r="Q48" s="19" t="n">
        <v>1</v>
      </c>
      <c r="R48" s="20" t="s">
        <v>56</v>
      </c>
    </row>
    <row r="49" customFormat="false" ht="12.75" hidden="false" customHeight="false" outlineLevel="0" collapsed="false">
      <c r="A49" s="1" t="s">
        <v>209</v>
      </c>
      <c r="B49" s="0" t="s">
        <v>210</v>
      </c>
      <c r="C49" s="0" t="s">
        <v>210</v>
      </c>
      <c r="D49" s="2" t="n">
        <v>1</v>
      </c>
      <c r="E49" s="4" t="s">
        <v>211</v>
      </c>
      <c r="F49" s="3" t="s">
        <v>24</v>
      </c>
      <c r="G49" s="2" t="s">
        <v>190</v>
      </c>
      <c r="M49" s="0" t="n">
        <v>1</v>
      </c>
      <c r="P49" s="0" t="n">
        <f aca="false">H49+I49+J49+K49+L49+M49+N49+O49</f>
        <v>1</v>
      </c>
      <c r="Q49" s="19" t="n">
        <v>2</v>
      </c>
      <c r="R49" s="20" t="s">
        <v>67</v>
      </c>
    </row>
    <row r="50" customFormat="false" ht="12.75" hidden="false" customHeight="false" outlineLevel="0" collapsed="false">
      <c r="A50" s="1" t="s">
        <v>212</v>
      </c>
      <c r="B50" s="0" t="s">
        <v>213</v>
      </c>
      <c r="C50" s="0" t="s">
        <v>214</v>
      </c>
      <c r="D50" s="2" t="n">
        <v>78</v>
      </c>
      <c r="E50" s="4" t="s">
        <v>215</v>
      </c>
      <c r="F50" s="3" t="s">
        <v>24</v>
      </c>
      <c r="G50" s="2" t="s">
        <v>216</v>
      </c>
      <c r="H50" s="20" t="n">
        <v>2</v>
      </c>
      <c r="I50" s="20" t="n">
        <v>5</v>
      </c>
      <c r="J50" s="20" t="n">
        <v>15</v>
      </c>
      <c r="K50" s="22" t="n">
        <v>4</v>
      </c>
      <c r="L50" s="20" t="n">
        <v>16</v>
      </c>
      <c r="M50" s="20" t="n">
        <v>14</v>
      </c>
      <c r="N50" s="20" t="n">
        <v>16</v>
      </c>
      <c r="O50" s="22" t="n">
        <v>6</v>
      </c>
      <c r="P50" s="0" t="n">
        <f aca="false">H50+I50+J50+K50+L50+M50+N50+O50</f>
        <v>78</v>
      </c>
      <c r="Q50" s="19" t="s">
        <v>31</v>
      </c>
      <c r="R50" s="20" t="s">
        <v>84</v>
      </c>
    </row>
    <row r="51" customFormat="false" ht="12.75" hidden="false" customHeight="false" outlineLevel="0" collapsed="false">
      <c r="A51" s="1" t="s">
        <v>217</v>
      </c>
      <c r="B51" s="0" t="s">
        <v>218</v>
      </c>
      <c r="C51" s="0" t="s">
        <v>219</v>
      </c>
      <c r="D51" s="2" t="n">
        <v>2</v>
      </c>
      <c r="E51" s="4" t="s">
        <v>220</v>
      </c>
      <c r="F51" s="3" t="s">
        <v>24</v>
      </c>
      <c r="G51" s="2" t="s">
        <v>216</v>
      </c>
      <c r="H51" s="20"/>
      <c r="I51" s="20"/>
      <c r="J51" s="20"/>
      <c r="K51" s="22" t="n">
        <v>1</v>
      </c>
      <c r="L51" s="20"/>
      <c r="M51" s="20"/>
      <c r="N51" s="20" t="n">
        <v>1</v>
      </c>
      <c r="O51" s="22"/>
      <c r="P51" s="0" t="n">
        <f aca="false">H51+I51+J51+K51+L51+M51+N51+O51</f>
        <v>2</v>
      </c>
      <c r="Q51" s="19" t="s">
        <v>31</v>
      </c>
      <c r="R51" s="20" t="s">
        <v>88</v>
      </c>
    </row>
    <row r="52" customFormat="false" ht="15" hidden="false" customHeight="false" outlineLevel="0" collapsed="false">
      <c r="A52" s="1" t="s">
        <v>221</v>
      </c>
      <c r="B52" s="0" t="s">
        <v>222</v>
      </c>
      <c r="C52" s="0" t="s">
        <v>222</v>
      </c>
      <c r="D52" s="2" t="n">
        <v>1</v>
      </c>
      <c r="E52" s="17" t="s">
        <v>223</v>
      </c>
      <c r="F52" s="3" t="s">
        <v>24</v>
      </c>
      <c r="G52" s="2" t="s">
        <v>224</v>
      </c>
      <c r="O52" s="2" t="n">
        <v>1</v>
      </c>
      <c r="P52" s="0" t="n">
        <f aca="false">H52+I52+J52+K52+L52+M52+N52+O52</f>
        <v>1</v>
      </c>
      <c r="Q52" s="19" t="n">
        <v>2</v>
      </c>
      <c r="R52" s="20" t="s">
        <v>56</v>
      </c>
    </row>
    <row r="53" customFormat="false" ht="12.75" hidden="false" customHeight="false" outlineLevel="0" collapsed="false">
      <c r="A53" s="1" t="s">
        <v>225</v>
      </c>
      <c r="B53" s="0" t="s">
        <v>226</v>
      </c>
      <c r="C53" s="0" t="s">
        <v>226</v>
      </c>
      <c r="D53" s="2" t="n">
        <v>1</v>
      </c>
      <c r="E53" s="4" t="s">
        <v>227</v>
      </c>
      <c r="F53" s="3" t="s">
        <v>24</v>
      </c>
      <c r="G53" s="2" t="s">
        <v>228</v>
      </c>
      <c r="I53" s="4" t="n">
        <v>1</v>
      </c>
      <c r="P53" s="0" t="n">
        <f aca="false">H53+I53+J53+K53+L53+M53+N53+O53</f>
        <v>1</v>
      </c>
      <c r="Q53" s="19" t="n">
        <v>1</v>
      </c>
      <c r="R53" s="20" t="s">
        <v>67</v>
      </c>
    </row>
    <row r="54" customFormat="false" ht="12.75" hidden="false" customHeight="false" outlineLevel="0" collapsed="false">
      <c r="A54" s="1" t="s">
        <v>229</v>
      </c>
      <c r="B54" s="0" t="s">
        <v>230</v>
      </c>
      <c r="C54" s="0" t="s">
        <v>231</v>
      </c>
      <c r="D54" s="2" t="n">
        <v>2</v>
      </c>
      <c r="E54" s="4" t="s">
        <v>232</v>
      </c>
      <c r="F54" s="3" t="s">
        <v>24</v>
      </c>
      <c r="G54" s="2" t="s">
        <v>233</v>
      </c>
      <c r="I54" s="4" t="n">
        <v>1</v>
      </c>
      <c r="K54" s="5" t="n">
        <v>1</v>
      </c>
      <c r="P54" s="0" t="n">
        <f aca="false">H54+I54+J54+K54+L54+M54+N54+O54</f>
        <v>2</v>
      </c>
      <c r="Q54" s="19" t="n">
        <v>1</v>
      </c>
      <c r="R54" s="20" t="s">
        <v>48</v>
      </c>
    </row>
    <row r="55" customFormat="false" ht="15" hidden="false" customHeight="false" outlineLevel="0" collapsed="false">
      <c r="A55" s="1" t="s">
        <v>234</v>
      </c>
      <c r="B55" s="0" t="s">
        <v>235</v>
      </c>
      <c r="C55" s="0" t="s">
        <v>235</v>
      </c>
      <c r="D55" s="2" t="n">
        <v>1</v>
      </c>
      <c r="E55" s="17" t="s">
        <v>236</v>
      </c>
      <c r="F55" s="3" t="s">
        <v>24</v>
      </c>
      <c r="G55" s="2" t="s">
        <v>237</v>
      </c>
      <c r="L55" s="0" t="n">
        <v>1</v>
      </c>
      <c r="P55" s="0" t="n">
        <f aca="false">H55+I55+J55+K55+L55+M55+N55+O55</f>
        <v>1</v>
      </c>
      <c r="Q55" s="19" t="n">
        <v>2</v>
      </c>
      <c r="R55" s="20" t="s">
        <v>38</v>
      </c>
    </row>
    <row r="56" customFormat="false" ht="15" hidden="false" customHeight="false" outlineLevel="0" collapsed="false">
      <c r="A56" s="1" t="s">
        <v>238</v>
      </c>
      <c r="B56" s="0" t="s">
        <v>239</v>
      </c>
      <c r="C56" s="0" t="s">
        <v>240</v>
      </c>
      <c r="D56" s="2" t="n">
        <v>2</v>
      </c>
      <c r="E56" s="17" t="s">
        <v>241</v>
      </c>
      <c r="F56" s="3" t="s">
        <v>24</v>
      </c>
      <c r="G56" s="2" t="s">
        <v>237</v>
      </c>
      <c r="L56" s="0" t="n">
        <v>1</v>
      </c>
      <c r="M56" s="0" t="n">
        <v>1</v>
      </c>
      <c r="P56" s="0" t="n">
        <f aca="false">H56+I56+J56+K56+L56+M56+N56+O56</f>
        <v>2</v>
      </c>
      <c r="Q56" s="19" t="n">
        <v>2</v>
      </c>
      <c r="R56" s="20" t="s">
        <v>129</v>
      </c>
    </row>
    <row r="57" customFormat="false" ht="15" hidden="false" customHeight="false" outlineLevel="0" collapsed="false">
      <c r="A57" s="1" t="s">
        <v>242</v>
      </c>
      <c r="B57" s="0" t="s">
        <v>243</v>
      </c>
      <c r="C57" s="0" t="s">
        <v>244</v>
      </c>
      <c r="D57" s="2" t="n">
        <v>2</v>
      </c>
      <c r="E57" s="17" t="s">
        <v>245</v>
      </c>
      <c r="F57" s="3" t="s">
        <v>24</v>
      </c>
      <c r="G57" s="2" t="s">
        <v>246</v>
      </c>
      <c r="M57" s="0" t="n">
        <v>2</v>
      </c>
      <c r="P57" s="0" t="n">
        <f aca="false">H57+I57+J57+K57+L57+M57+N57+O57</f>
        <v>2</v>
      </c>
      <c r="Q57" s="19" t="n">
        <v>2</v>
      </c>
      <c r="R57" s="20" t="s">
        <v>67</v>
      </c>
    </row>
    <row r="58" customFormat="false" ht="12.75" hidden="false" customHeight="false" outlineLevel="0" collapsed="false">
      <c r="A58" s="1" t="s">
        <v>247</v>
      </c>
      <c r="B58" s="0" t="s">
        <v>248</v>
      </c>
      <c r="C58" s="0" t="s">
        <v>248</v>
      </c>
      <c r="D58" s="2" t="n">
        <v>1</v>
      </c>
      <c r="E58" s="0" t="s">
        <v>249</v>
      </c>
      <c r="F58" s="3" t="s">
        <v>250</v>
      </c>
      <c r="G58" s="2" t="s">
        <v>251</v>
      </c>
      <c r="K58" s="5" t="n">
        <v>1</v>
      </c>
      <c r="P58" s="0" t="n">
        <f aca="false">H58+I58+J58+K58+L58+M58+N58+O58</f>
        <v>1</v>
      </c>
      <c r="Q58" s="19" t="n">
        <v>1</v>
      </c>
      <c r="R58" s="20" t="s">
        <v>56</v>
      </c>
    </row>
    <row r="59" customFormat="false" ht="15" hidden="false" customHeight="false" outlineLevel="0" collapsed="false">
      <c r="A59" s="1" t="s">
        <v>252</v>
      </c>
      <c r="B59" s="0" t="s">
        <v>253</v>
      </c>
      <c r="C59" s="0" t="s">
        <v>253</v>
      </c>
      <c r="D59" s="2" t="n">
        <v>1</v>
      </c>
      <c r="E59" s="21" t="s">
        <v>254</v>
      </c>
      <c r="F59" s="3" t="s">
        <v>250</v>
      </c>
      <c r="G59" s="2" t="s">
        <v>251</v>
      </c>
      <c r="L59" s="0" t="n">
        <v>1</v>
      </c>
      <c r="P59" s="0" t="n">
        <f aca="false">H59+I59+J59+K59+L59+M59+N59+O59</f>
        <v>1</v>
      </c>
      <c r="Q59" s="19" t="n">
        <v>2</v>
      </c>
      <c r="R59" s="20" t="s">
        <v>38</v>
      </c>
    </row>
    <row r="60" customFormat="false" ht="15" hidden="false" customHeight="false" outlineLevel="0" collapsed="false">
      <c r="A60" s="1" t="s">
        <v>255</v>
      </c>
      <c r="B60" s="0" t="s">
        <v>256</v>
      </c>
      <c r="C60" s="0" t="s">
        <v>256</v>
      </c>
      <c r="D60" s="2" t="n">
        <v>1</v>
      </c>
      <c r="E60" s="21" t="s">
        <v>257</v>
      </c>
      <c r="F60" s="3" t="s">
        <v>250</v>
      </c>
      <c r="G60" s="2" t="s">
        <v>251</v>
      </c>
      <c r="N60" s="0" t="n">
        <v>1</v>
      </c>
      <c r="P60" s="0" t="n">
        <f aca="false">H60+I60+J60+K60+L60+M60+N60+O60</f>
        <v>1</v>
      </c>
      <c r="Q60" s="19" t="n">
        <v>2</v>
      </c>
      <c r="R60" s="20" t="s">
        <v>26</v>
      </c>
    </row>
    <row r="61" customFormat="false" ht="15" hidden="false" customHeight="false" outlineLevel="0" collapsed="false">
      <c r="A61" s="1" t="s">
        <v>258</v>
      </c>
      <c r="B61" s="0" t="s">
        <v>259</v>
      </c>
      <c r="C61" s="0" t="s">
        <v>260</v>
      </c>
      <c r="D61" s="2" t="n">
        <v>2</v>
      </c>
      <c r="E61" s="21" t="s">
        <v>261</v>
      </c>
      <c r="F61" s="3" t="s">
        <v>250</v>
      </c>
      <c r="G61" s="2" t="s">
        <v>251</v>
      </c>
      <c r="K61" s="5" t="n">
        <v>1</v>
      </c>
      <c r="O61" s="2" t="n">
        <v>1</v>
      </c>
      <c r="P61" s="0" t="n">
        <f aca="false">H61+I61+J61+K61+L61+M61+N61+O61</f>
        <v>2</v>
      </c>
      <c r="Q61" s="19" t="s">
        <v>31</v>
      </c>
      <c r="R61" s="20" t="s">
        <v>56</v>
      </c>
    </row>
    <row r="62" customFormat="false" ht="12.75" hidden="false" customHeight="false" outlineLevel="0" collapsed="false">
      <c r="A62" s="1" t="s">
        <v>262</v>
      </c>
      <c r="B62" s="0" t="s">
        <v>263</v>
      </c>
      <c r="C62" s="0" t="s">
        <v>264</v>
      </c>
      <c r="D62" s="2" t="n">
        <v>2</v>
      </c>
      <c r="E62" s="0" t="s">
        <v>265</v>
      </c>
      <c r="F62" s="3" t="s">
        <v>250</v>
      </c>
      <c r="G62" s="2" t="s">
        <v>251</v>
      </c>
      <c r="K62" s="5" t="n">
        <v>1</v>
      </c>
      <c r="L62" s="0" t="n">
        <v>1</v>
      </c>
      <c r="P62" s="0" t="n">
        <f aca="false">H62+I62+J62+K62+L62+M62+N62+O62</f>
        <v>2</v>
      </c>
      <c r="Q62" s="19" t="s">
        <v>31</v>
      </c>
      <c r="R62" s="20" t="s">
        <v>266</v>
      </c>
    </row>
    <row r="63" customFormat="false" ht="15" hidden="false" customHeight="false" outlineLevel="0" collapsed="false">
      <c r="A63" s="1" t="s">
        <v>267</v>
      </c>
      <c r="B63" s="0" t="s">
        <v>268</v>
      </c>
      <c r="C63" s="0" t="s">
        <v>268</v>
      </c>
      <c r="D63" s="2" t="n">
        <v>1</v>
      </c>
      <c r="E63" s="21" t="s">
        <v>269</v>
      </c>
      <c r="F63" s="3" t="s">
        <v>250</v>
      </c>
      <c r="G63" s="2" t="s">
        <v>251</v>
      </c>
      <c r="K63" s="5" t="n">
        <v>1</v>
      </c>
      <c r="P63" s="0" t="n">
        <f aca="false">H63+I63+J63+K63+L63+M63+N63+O63</f>
        <v>1</v>
      </c>
      <c r="Q63" s="19" t="n">
        <v>1</v>
      </c>
      <c r="R63" s="20" t="s">
        <v>56</v>
      </c>
    </row>
    <row r="64" customFormat="false" ht="15" hidden="false" customHeight="false" outlineLevel="0" collapsed="false">
      <c r="A64" s="1" t="s">
        <v>270</v>
      </c>
      <c r="B64" s="0" t="s">
        <v>271</v>
      </c>
      <c r="C64" s="0" t="s">
        <v>271</v>
      </c>
      <c r="D64" s="2" t="n">
        <v>1</v>
      </c>
      <c r="E64" s="21" t="s">
        <v>272</v>
      </c>
      <c r="F64" s="3" t="s">
        <v>250</v>
      </c>
      <c r="G64" s="2" t="s">
        <v>273</v>
      </c>
      <c r="N64" s="0" t="n">
        <v>1</v>
      </c>
      <c r="P64" s="0" t="n">
        <f aca="false">H64+I64+J64+K64+L64+M64+N64+O64</f>
        <v>1</v>
      </c>
      <c r="Q64" s="19" t="n">
        <v>2</v>
      </c>
      <c r="R64" s="20" t="s">
        <v>26</v>
      </c>
    </row>
    <row r="65" customFormat="false" ht="15" hidden="false" customHeight="false" outlineLevel="0" collapsed="false">
      <c r="A65" s="1" t="s">
        <v>274</v>
      </c>
      <c r="B65" s="0" t="s">
        <v>275</v>
      </c>
      <c r="C65" s="0" t="s">
        <v>276</v>
      </c>
      <c r="D65" s="2" t="n">
        <v>3</v>
      </c>
      <c r="E65" s="21" t="s">
        <v>277</v>
      </c>
      <c r="F65" s="3" t="s">
        <v>250</v>
      </c>
      <c r="G65" s="2" t="s">
        <v>273</v>
      </c>
      <c r="M65" s="0" t="n">
        <v>1</v>
      </c>
      <c r="N65" s="0" t="n">
        <v>1</v>
      </c>
      <c r="O65" s="2" t="n">
        <v>1</v>
      </c>
      <c r="P65" s="0" t="n">
        <f aca="false">H65+I65+J65+K65+L65+M65+N65+O65</f>
        <v>3</v>
      </c>
      <c r="Q65" s="19" t="n">
        <v>2</v>
      </c>
      <c r="R65" s="20" t="s">
        <v>93</v>
      </c>
    </row>
    <row r="66" customFormat="false" ht="12.75" hidden="false" customHeight="false" outlineLevel="0" collapsed="false">
      <c r="A66" s="1" t="s">
        <v>278</v>
      </c>
      <c r="B66" s="0" t="s">
        <v>279</v>
      </c>
      <c r="C66" s="0" t="s">
        <v>279</v>
      </c>
      <c r="D66" s="2" t="n">
        <v>1</v>
      </c>
      <c r="E66" s="0" t="s">
        <v>280</v>
      </c>
      <c r="F66" s="3" t="s">
        <v>250</v>
      </c>
      <c r="G66" s="2" t="s">
        <v>273</v>
      </c>
      <c r="I66" s="4" t="n">
        <v>1</v>
      </c>
      <c r="P66" s="0" t="n">
        <f aca="false">H66+I66+J66+K66+L66+M66+N66+O66</f>
        <v>1</v>
      </c>
      <c r="Q66" s="19" t="n">
        <v>1</v>
      </c>
      <c r="R66" s="20" t="s">
        <v>67</v>
      </c>
    </row>
    <row r="67" customFormat="false" ht="12.75" hidden="false" customHeight="false" outlineLevel="0" collapsed="false">
      <c r="A67" s="1" t="s">
        <v>281</v>
      </c>
      <c r="B67" s="0" t="s">
        <v>282</v>
      </c>
      <c r="C67" s="0" t="s">
        <v>282</v>
      </c>
      <c r="D67" s="2" t="n">
        <v>1</v>
      </c>
      <c r="E67" s="0" t="s">
        <v>283</v>
      </c>
      <c r="F67" s="3" t="s">
        <v>250</v>
      </c>
      <c r="G67" s="2" t="s">
        <v>273</v>
      </c>
      <c r="N67" s="0" t="n">
        <v>1</v>
      </c>
      <c r="P67" s="0" t="n">
        <f aca="false">H67+I67+J67+K67+L67+M67+N67+O67</f>
        <v>1</v>
      </c>
      <c r="Q67" s="19" t="n">
        <v>2</v>
      </c>
      <c r="R67" s="20" t="s">
        <v>26</v>
      </c>
    </row>
    <row r="68" customFormat="false" ht="15" hidden="false" customHeight="false" outlineLevel="0" collapsed="false">
      <c r="A68" s="1" t="s">
        <v>284</v>
      </c>
      <c r="B68" s="0" t="s">
        <v>285</v>
      </c>
      <c r="C68" s="0" t="s">
        <v>285</v>
      </c>
      <c r="D68" s="2" t="n">
        <v>1</v>
      </c>
      <c r="E68" s="21" t="s">
        <v>286</v>
      </c>
      <c r="F68" s="3" t="s">
        <v>250</v>
      </c>
      <c r="G68" s="2" t="s">
        <v>273</v>
      </c>
      <c r="M68" s="0" t="n">
        <v>1</v>
      </c>
      <c r="P68" s="0" t="n">
        <f aca="false">H68+I68+J68+K68+L68+M68+N68+O68</f>
        <v>1</v>
      </c>
      <c r="Q68" s="19" t="n">
        <v>2</v>
      </c>
      <c r="R68" s="20" t="s">
        <v>67</v>
      </c>
    </row>
    <row r="69" customFormat="false" ht="12.75" hidden="false" customHeight="false" outlineLevel="0" collapsed="false">
      <c r="A69" s="1" t="s">
        <v>287</v>
      </c>
      <c r="B69" s="0" t="s">
        <v>288</v>
      </c>
      <c r="C69" s="0" t="s">
        <v>289</v>
      </c>
      <c r="D69" s="2" t="n">
        <v>3</v>
      </c>
      <c r="E69" s="0" t="s">
        <v>290</v>
      </c>
      <c r="F69" s="3" t="s">
        <v>250</v>
      </c>
      <c r="G69" s="2" t="s">
        <v>291</v>
      </c>
      <c r="I69" s="4" t="n">
        <v>1</v>
      </c>
      <c r="J69" s="4" t="n">
        <v>1</v>
      </c>
      <c r="K69" s="5" t="n">
        <v>1</v>
      </c>
      <c r="P69" s="0" t="n">
        <f aca="false">H69+I69+J69+K69+L69+M69+N69+O69</f>
        <v>3</v>
      </c>
      <c r="Q69" s="19" t="n">
        <v>1</v>
      </c>
      <c r="R69" s="20" t="s">
        <v>93</v>
      </c>
    </row>
    <row r="70" customFormat="false" ht="15" hidden="false" customHeight="false" outlineLevel="0" collapsed="false">
      <c r="A70" s="1" t="s">
        <v>292</v>
      </c>
      <c r="B70" s="0" t="s">
        <v>293</v>
      </c>
      <c r="C70" s="0" t="s">
        <v>293</v>
      </c>
      <c r="D70" s="2" t="n">
        <v>1</v>
      </c>
      <c r="E70" s="21" t="s">
        <v>294</v>
      </c>
      <c r="F70" s="3" t="s">
        <v>250</v>
      </c>
      <c r="G70" s="2" t="s">
        <v>291</v>
      </c>
      <c r="N70" s="0" t="n">
        <v>1</v>
      </c>
      <c r="P70" s="0" t="n">
        <f aca="false">H70+I70+J70+K70+L70+M70+N70+O70</f>
        <v>1</v>
      </c>
      <c r="Q70" s="19" t="n">
        <v>2</v>
      </c>
      <c r="R70" s="20" t="s">
        <v>26</v>
      </c>
    </row>
    <row r="71" customFormat="false" ht="15" hidden="false" customHeight="false" outlineLevel="0" collapsed="false">
      <c r="A71" s="1" t="s">
        <v>295</v>
      </c>
      <c r="B71" s="0" t="s">
        <v>296</v>
      </c>
      <c r="C71" s="0" t="s">
        <v>296</v>
      </c>
      <c r="D71" s="2" t="n">
        <v>1</v>
      </c>
      <c r="E71" s="21" t="s">
        <v>297</v>
      </c>
      <c r="F71" s="3" t="s">
        <v>250</v>
      </c>
      <c r="G71" s="2" t="s">
        <v>291</v>
      </c>
      <c r="N71" s="0" t="n">
        <v>1</v>
      </c>
      <c r="P71" s="0" t="n">
        <f aca="false">H71+I71+J71+K71+L71+M71+N71+O71</f>
        <v>1</v>
      </c>
      <c r="Q71" s="19" t="n">
        <v>2</v>
      </c>
      <c r="R71" s="20" t="s">
        <v>26</v>
      </c>
    </row>
    <row r="72" customFormat="false" ht="15" hidden="false" customHeight="false" outlineLevel="0" collapsed="false">
      <c r="A72" s="1" t="s">
        <v>298</v>
      </c>
      <c r="B72" s="0" t="s">
        <v>299</v>
      </c>
      <c r="C72" s="0" t="s">
        <v>299</v>
      </c>
      <c r="D72" s="2" t="n">
        <v>1</v>
      </c>
      <c r="E72" s="21" t="s">
        <v>300</v>
      </c>
      <c r="F72" s="3" t="s">
        <v>250</v>
      </c>
      <c r="G72" s="2" t="s">
        <v>301</v>
      </c>
      <c r="I72" s="4" t="n">
        <v>1</v>
      </c>
      <c r="P72" s="0" t="n">
        <f aca="false">H72+I72+J72+K72+L72+M72+N72+O72</f>
        <v>1</v>
      </c>
      <c r="Q72" s="19" t="n">
        <v>1</v>
      </c>
      <c r="R72" s="20" t="s">
        <v>67</v>
      </c>
    </row>
    <row r="73" customFormat="false" ht="15" hidden="false" customHeight="false" outlineLevel="0" collapsed="false">
      <c r="A73" s="1" t="s">
        <v>302</v>
      </c>
      <c r="B73" s="0" t="s">
        <v>303</v>
      </c>
      <c r="C73" s="0" t="s">
        <v>304</v>
      </c>
      <c r="D73" s="2" t="n">
        <v>2</v>
      </c>
      <c r="E73" s="21" t="s">
        <v>305</v>
      </c>
      <c r="F73" s="3" t="s">
        <v>250</v>
      </c>
      <c r="G73" s="2" t="s">
        <v>301</v>
      </c>
      <c r="L73" s="0" t="n">
        <v>1</v>
      </c>
      <c r="M73" s="0" t="n">
        <v>1</v>
      </c>
      <c r="P73" s="0" t="n">
        <f aca="false">H73+I73+J73+K73+L73+M73+N73+O73</f>
        <v>2</v>
      </c>
      <c r="Q73" s="19" t="n">
        <v>2</v>
      </c>
      <c r="R73" s="20" t="s">
        <v>129</v>
      </c>
    </row>
    <row r="74" customFormat="false" ht="15" hidden="false" customHeight="false" outlineLevel="0" collapsed="false">
      <c r="A74" s="1" t="s">
        <v>306</v>
      </c>
      <c r="B74" s="0" t="s">
        <v>307</v>
      </c>
      <c r="C74" s="0" t="s">
        <v>307</v>
      </c>
      <c r="D74" s="2" t="n">
        <v>1</v>
      </c>
      <c r="E74" s="21" t="s">
        <v>308</v>
      </c>
      <c r="F74" s="3" t="s">
        <v>250</v>
      </c>
      <c r="G74" s="2" t="s">
        <v>301</v>
      </c>
      <c r="L74" s="0" t="n">
        <v>1</v>
      </c>
      <c r="P74" s="0" t="n">
        <f aca="false">H74+I74+J74+K74+L74+M74+N74+O74</f>
        <v>1</v>
      </c>
      <c r="Q74" s="19" t="n">
        <v>2</v>
      </c>
      <c r="R74" s="20" t="s">
        <v>38</v>
      </c>
    </row>
    <row r="75" customFormat="false" ht="15" hidden="false" customHeight="false" outlineLevel="0" collapsed="false">
      <c r="A75" s="1" t="s">
        <v>309</v>
      </c>
      <c r="B75" s="0" t="s">
        <v>310</v>
      </c>
      <c r="C75" s="0" t="s">
        <v>311</v>
      </c>
      <c r="D75" s="2" t="n">
        <v>2</v>
      </c>
      <c r="E75" s="21" t="s">
        <v>312</v>
      </c>
      <c r="F75" s="3" t="s">
        <v>250</v>
      </c>
      <c r="G75" s="2" t="s">
        <v>313</v>
      </c>
      <c r="J75" s="4" t="n">
        <v>1</v>
      </c>
      <c r="K75" s="5" t="n">
        <v>1</v>
      </c>
      <c r="P75" s="0" t="n">
        <f aca="false">H75+I75+J75+K75+L75+M75+N75+O75</f>
        <v>2</v>
      </c>
      <c r="Q75" s="19" t="n">
        <v>1</v>
      </c>
      <c r="R75" s="20" t="s">
        <v>88</v>
      </c>
    </row>
    <row r="76" customFormat="false" ht="15" hidden="false" customHeight="false" outlineLevel="0" collapsed="false">
      <c r="A76" s="1" t="s">
        <v>314</v>
      </c>
      <c r="B76" s="0" t="s">
        <v>315</v>
      </c>
      <c r="C76" s="0" t="s">
        <v>315</v>
      </c>
      <c r="D76" s="2" t="n">
        <v>1</v>
      </c>
      <c r="E76" s="21" t="s">
        <v>316</v>
      </c>
      <c r="F76" s="3" t="s">
        <v>250</v>
      </c>
      <c r="G76" s="2" t="s">
        <v>313</v>
      </c>
      <c r="J76" s="4" t="n">
        <v>1</v>
      </c>
      <c r="P76" s="0" t="n">
        <f aca="false">H76+I76+J76+K76+L76+M76+N76+O76</f>
        <v>1</v>
      </c>
      <c r="Q76" s="19" t="n">
        <v>1</v>
      </c>
      <c r="R76" s="20" t="s">
        <v>26</v>
      </c>
    </row>
    <row r="77" customFormat="false" ht="15" hidden="false" customHeight="false" outlineLevel="0" collapsed="false">
      <c r="A77" s="1" t="s">
        <v>317</v>
      </c>
      <c r="B77" s="0" t="s">
        <v>318</v>
      </c>
      <c r="C77" s="0" t="s">
        <v>318</v>
      </c>
      <c r="D77" s="2" t="n">
        <v>1</v>
      </c>
      <c r="E77" s="21" t="s">
        <v>319</v>
      </c>
      <c r="F77" s="3" t="s">
        <v>250</v>
      </c>
      <c r="G77" s="2" t="s">
        <v>313</v>
      </c>
      <c r="H77" s="4" t="n">
        <v>1</v>
      </c>
      <c r="P77" s="0" t="n">
        <f aca="false">H77+I77+J77+K77+L77+M77+N77+O77</f>
        <v>1</v>
      </c>
      <c r="Q77" s="19" t="n">
        <v>1</v>
      </c>
      <c r="R77" s="20" t="s">
        <v>38</v>
      </c>
    </row>
    <row r="78" customFormat="false" ht="12.75" hidden="false" customHeight="false" outlineLevel="0" collapsed="false">
      <c r="A78" s="1" t="s">
        <v>320</v>
      </c>
      <c r="B78" s="0" t="s">
        <v>321</v>
      </c>
      <c r="C78" s="0" t="s">
        <v>322</v>
      </c>
      <c r="D78" s="2" t="n">
        <v>4</v>
      </c>
      <c r="E78" s="0" t="s">
        <v>323</v>
      </c>
      <c r="F78" s="3" t="s">
        <v>250</v>
      </c>
      <c r="G78" s="2" t="s">
        <v>313</v>
      </c>
      <c r="J78" s="4" t="n">
        <v>1</v>
      </c>
      <c r="K78" s="5" t="n">
        <v>3</v>
      </c>
      <c r="P78" s="0" t="n">
        <f aca="false">H78+I78+J78+K78+L78+M78+N78+O78</f>
        <v>4</v>
      </c>
      <c r="Q78" s="19" t="n">
        <v>1</v>
      </c>
      <c r="R78" s="20" t="s">
        <v>88</v>
      </c>
    </row>
    <row r="79" customFormat="false" ht="15" hidden="false" customHeight="false" outlineLevel="0" collapsed="false">
      <c r="A79" s="1" t="s">
        <v>324</v>
      </c>
      <c r="B79" s="0" t="s">
        <v>325</v>
      </c>
      <c r="C79" s="0" t="s">
        <v>325</v>
      </c>
      <c r="D79" s="2" t="n">
        <v>1</v>
      </c>
      <c r="E79" s="21" t="s">
        <v>326</v>
      </c>
      <c r="F79" s="3" t="s">
        <v>250</v>
      </c>
      <c r="G79" s="2" t="s">
        <v>313</v>
      </c>
      <c r="M79" s="0" t="n">
        <v>1</v>
      </c>
      <c r="P79" s="0" t="n">
        <f aca="false">H79+I79+J79+K79+L79+M79+N79+O79</f>
        <v>1</v>
      </c>
      <c r="Q79" s="19" t="n">
        <v>2</v>
      </c>
      <c r="R79" s="20" t="s">
        <v>67</v>
      </c>
    </row>
    <row r="80" customFormat="false" ht="15" hidden="false" customHeight="false" outlineLevel="0" collapsed="false">
      <c r="A80" s="1" t="s">
        <v>327</v>
      </c>
      <c r="B80" s="0" t="s">
        <v>328</v>
      </c>
      <c r="C80" s="0" t="s">
        <v>328</v>
      </c>
      <c r="D80" s="2" t="n">
        <v>1</v>
      </c>
      <c r="E80" s="21" t="s">
        <v>329</v>
      </c>
      <c r="F80" s="3" t="s">
        <v>250</v>
      </c>
      <c r="G80" s="2" t="s">
        <v>313</v>
      </c>
      <c r="K80" s="5" t="n">
        <v>1</v>
      </c>
      <c r="P80" s="0" t="n">
        <f aca="false">H80+I80+J80+K80+L80+M80+N80+O80</f>
        <v>1</v>
      </c>
      <c r="Q80" s="19" t="n">
        <v>1</v>
      </c>
      <c r="R80" s="20" t="s">
        <v>56</v>
      </c>
    </row>
    <row r="81" customFormat="false" ht="15" hidden="false" customHeight="false" outlineLevel="0" collapsed="false">
      <c r="A81" s="1" t="s">
        <v>330</v>
      </c>
      <c r="B81" s="0" t="s">
        <v>331</v>
      </c>
      <c r="C81" s="0" t="s">
        <v>331</v>
      </c>
      <c r="D81" s="2" t="n">
        <v>1</v>
      </c>
      <c r="E81" s="21" t="s">
        <v>332</v>
      </c>
      <c r="F81" s="3" t="s">
        <v>250</v>
      </c>
      <c r="G81" s="2" t="s">
        <v>313</v>
      </c>
      <c r="H81" s="4" t="n">
        <v>1</v>
      </c>
      <c r="P81" s="0" t="n">
        <f aca="false">H81+I81+J81+K81+L81+M81+N81+O81</f>
        <v>1</v>
      </c>
      <c r="Q81" s="19" t="n">
        <v>1</v>
      </c>
      <c r="R81" s="20" t="s">
        <v>38</v>
      </c>
    </row>
    <row r="82" customFormat="false" ht="15" hidden="false" customHeight="false" outlineLevel="0" collapsed="false">
      <c r="A82" s="1" t="s">
        <v>333</v>
      </c>
      <c r="B82" s="0" t="s">
        <v>334</v>
      </c>
      <c r="C82" s="0" t="s">
        <v>334</v>
      </c>
      <c r="D82" s="2" t="n">
        <v>1</v>
      </c>
      <c r="E82" s="21" t="s">
        <v>332</v>
      </c>
      <c r="F82" s="3" t="s">
        <v>250</v>
      </c>
      <c r="G82" s="2" t="s">
        <v>313</v>
      </c>
      <c r="K82" s="5" t="n">
        <v>1</v>
      </c>
      <c r="P82" s="0" t="n">
        <f aca="false">H82+I82+J82+K82+L82+M82+N82+O82</f>
        <v>1</v>
      </c>
      <c r="Q82" s="19" t="n">
        <v>1</v>
      </c>
      <c r="R82" s="20" t="s">
        <v>56</v>
      </c>
    </row>
    <row r="83" customFormat="false" ht="15" hidden="false" customHeight="false" outlineLevel="0" collapsed="false">
      <c r="A83" s="1" t="s">
        <v>335</v>
      </c>
      <c r="B83" s="0" t="s">
        <v>336</v>
      </c>
      <c r="C83" s="0" t="s">
        <v>336</v>
      </c>
      <c r="D83" s="2" t="n">
        <v>1</v>
      </c>
      <c r="E83" s="21" t="s">
        <v>337</v>
      </c>
      <c r="F83" s="3" t="s">
        <v>250</v>
      </c>
      <c r="G83" s="2" t="s">
        <v>313</v>
      </c>
      <c r="H83" s="4" t="n">
        <v>1</v>
      </c>
      <c r="P83" s="0" t="n">
        <f aca="false">H83+I83+J83+K83+L83+M83+N83+O83</f>
        <v>1</v>
      </c>
      <c r="Q83" s="19" t="n">
        <v>1</v>
      </c>
      <c r="R83" s="20" t="s">
        <v>38</v>
      </c>
    </row>
    <row r="84" customFormat="false" ht="15" hidden="false" customHeight="false" outlineLevel="0" collapsed="false">
      <c r="A84" s="1" t="s">
        <v>338</v>
      </c>
      <c r="B84" s="0" t="s">
        <v>339</v>
      </c>
      <c r="C84" s="0" t="s">
        <v>339</v>
      </c>
      <c r="D84" s="2" t="n">
        <v>1</v>
      </c>
      <c r="E84" s="21" t="s">
        <v>340</v>
      </c>
      <c r="F84" s="3" t="s">
        <v>250</v>
      </c>
      <c r="G84" s="2" t="s">
        <v>313</v>
      </c>
      <c r="J84" s="4" t="n">
        <v>1</v>
      </c>
      <c r="P84" s="0" t="n">
        <f aca="false">H84+I84+J84+K84+L84+M84+N84+O84</f>
        <v>1</v>
      </c>
      <c r="Q84" s="19" t="n">
        <v>1</v>
      </c>
      <c r="R84" s="20" t="s">
        <v>26</v>
      </c>
    </row>
    <row r="85" customFormat="false" ht="12.75" hidden="false" customHeight="false" outlineLevel="0" collapsed="false">
      <c r="A85" s="1" t="s">
        <v>341</v>
      </c>
      <c r="B85" s="0" t="s">
        <v>342</v>
      </c>
      <c r="C85" s="0" t="s">
        <v>343</v>
      </c>
      <c r="D85" s="2" t="n">
        <v>5</v>
      </c>
      <c r="E85" s="0" t="s">
        <v>344</v>
      </c>
      <c r="F85" s="3" t="s">
        <v>250</v>
      </c>
      <c r="G85" s="2" t="s">
        <v>345</v>
      </c>
      <c r="J85" s="4" t="n">
        <v>1</v>
      </c>
      <c r="K85" s="5" t="n">
        <v>2</v>
      </c>
      <c r="N85" s="0" t="n">
        <v>1</v>
      </c>
      <c r="O85" s="2" t="n">
        <v>1</v>
      </c>
      <c r="P85" s="0" t="n">
        <f aca="false">H85+I85+J85+K85+L85+M85+N85+O85</f>
        <v>5</v>
      </c>
      <c r="Q85" s="19" t="s">
        <v>31</v>
      </c>
      <c r="R85" s="20" t="s">
        <v>88</v>
      </c>
    </row>
    <row r="86" customFormat="false" ht="15" hidden="false" customHeight="false" outlineLevel="0" collapsed="false">
      <c r="A86" s="1" t="s">
        <v>346</v>
      </c>
      <c r="B86" s="0" t="s">
        <v>347</v>
      </c>
      <c r="C86" s="0" t="s">
        <v>347</v>
      </c>
      <c r="D86" s="2" t="n">
        <v>1</v>
      </c>
      <c r="E86" s="21" t="s">
        <v>348</v>
      </c>
      <c r="F86" s="3" t="s">
        <v>250</v>
      </c>
      <c r="G86" s="2" t="s">
        <v>345</v>
      </c>
      <c r="H86" s="4" t="n">
        <v>1</v>
      </c>
      <c r="P86" s="0" t="n">
        <f aca="false">H86+I86+J86+K86+L86+M86+N86+O86</f>
        <v>1</v>
      </c>
      <c r="Q86" s="19" t="n">
        <v>1</v>
      </c>
      <c r="R86" s="20" t="s">
        <v>38</v>
      </c>
    </row>
    <row r="87" customFormat="false" ht="15" hidden="false" customHeight="false" outlineLevel="0" collapsed="false">
      <c r="A87" s="1" t="s">
        <v>349</v>
      </c>
      <c r="B87" s="0" t="s">
        <v>350</v>
      </c>
      <c r="C87" s="0" t="s">
        <v>350</v>
      </c>
      <c r="D87" s="2" t="n">
        <v>1</v>
      </c>
      <c r="E87" s="21" t="s">
        <v>351</v>
      </c>
      <c r="F87" s="3" t="s">
        <v>250</v>
      </c>
      <c r="G87" s="2" t="s">
        <v>352</v>
      </c>
      <c r="O87" s="2" t="n">
        <v>1</v>
      </c>
      <c r="P87" s="0" t="n">
        <f aca="false">H87+I87+J87+K87+L87+M87+N87+O87</f>
        <v>1</v>
      </c>
      <c r="Q87" s="19" t="n">
        <v>2</v>
      </c>
      <c r="R87" s="20" t="s">
        <v>56</v>
      </c>
    </row>
    <row r="88" customFormat="false" ht="15" hidden="false" customHeight="false" outlineLevel="0" collapsed="false">
      <c r="A88" s="1" t="s">
        <v>353</v>
      </c>
      <c r="B88" s="0" t="s">
        <v>354</v>
      </c>
      <c r="C88" s="0" t="s">
        <v>354</v>
      </c>
      <c r="D88" s="2" t="n">
        <v>1</v>
      </c>
      <c r="E88" s="21" t="s">
        <v>355</v>
      </c>
      <c r="F88" s="3" t="s">
        <v>250</v>
      </c>
      <c r="G88" s="2" t="s">
        <v>352</v>
      </c>
      <c r="M88" s="0" t="n">
        <v>1</v>
      </c>
      <c r="P88" s="0" t="n">
        <f aca="false">H88+I88+J88+K88+L88+M88+N88+O88</f>
        <v>1</v>
      </c>
      <c r="Q88" s="19" t="n">
        <v>2</v>
      </c>
      <c r="R88" s="20" t="s">
        <v>26</v>
      </c>
    </row>
    <row r="89" customFormat="false" ht="12.75" hidden="false" customHeight="false" outlineLevel="0" collapsed="false">
      <c r="A89" s="1" t="s">
        <v>356</v>
      </c>
      <c r="B89" s="0" t="s">
        <v>357</v>
      </c>
      <c r="C89" s="0" t="s">
        <v>358</v>
      </c>
      <c r="D89" s="2" t="n">
        <v>5</v>
      </c>
      <c r="E89" s="0" t="s">
        <v>359</v>
      </c>
      <c r="F89" s="3" t="s">
        <v>250</v>
      </c>
      <c r="G89" s="2" t="s">
        <v>352</v>
      </c>
      <c r="I89" s="4" t="n">
        <v>1</v>
      </c>
      <c r="J89" s="4" t="n">
        <v>1</v>
      </c>
      <c r="K89" s="5" t="n">
        <v>1</v>
      </c>
      <c r="M89" s="0" t="n">
        <v>1</v>
      </c>
      <c r="O89" s="2" t="n">
        <v>1</v>
      </c>
      <c r="P89" s="0" t="n">
        <f aca="false">H89+I89+J89+K89+L89+M89+N89+O89</f>
        <v>5</v>
      </c>
      <c r="Q89" s="19" t="s">
        <v>31</v>
      </c>
      <c r="R89" s="20" t="s">
        <v>93</v>
      </c>
    </row>
    <row r="90" customFormat="false" ht="15" hidden="false" customHeight="false" outlineLevel="0" collapsed="false">
      <c r="A90" s="1" t="s">
        <v>360</v>
      </c>
      <c r="B90" s="0" t="s">
        <v>361</v>
      </c>
      <c r="C90" s="0" t="s">
        <v>362</v>
      </c>
      <c r="D90" s="2" t="n">
        <v>2</v>
      </c>
      <c r="E90" s="21" t="s">
        <v>363</v>
      </c>
      <c r="F90" s="3" t="s">
        <v>250</v>
      </c>
      <c r="G90" s="2" t="s">
        <v>352</v>
      </c>
      <c r="K90" s="5" t="n">
        <v>2</v>
      </c>
      <c r="P90" s="0" t="n">
        <f aca="false">H90+I90+J90+K90+L90+M90+N90+O90</f>
        <v>2</v>
      </c>
      <c r="Q90" s="19" t="n">
        <v>1</v>
      </c>
      <c r="R90" s="20" t="s">
        <v>56</v>
      </c>
    </row>
    <row r="91" customFormat="false" ht="15" hidden="false" customHeight="false" outlineLevel="0" collapsed="false">
      <c r="A91" s="1" t="s">
        <v>364</v>
      </c>
      <c r="B91" s="0" t="s">
        <v>365</v>
      </c>
      <c r="C91" s="0" t="s">
        <v>365</v>
      </c>
      <c r="D91" s="2" t="n">
        <v>1</v>
      </c>
      <c r="E91" s="21" t="s">
        <v>366</v>
      </c>
      <c r="F91" s="3" t="s">
        <v>250</v>
      </c>
      <c r="G91" s="2" t="s">
        <v>367</v>
      </c>
      <c r="K91" s="5" t="n">
        <v>1</v>
      </c>
      <c r="P91" s="0" t="n">
        <f aca="false">H91+I91+J91+K91+L91+M91+N91+O91</f>
        <v>1</v>
      </c>
      <c r="Q91" s="19" t="n">
        <v>1</v>
      </c>
      <c r="R91" s="20" t="s">
        <v>56</v>
      </c>
    </row>
    <row r="92" customFormat="false" ht="15" hidden="false" customHeight="false" outlineLevel="0" collapsed="false">
      <c r="A92" s="1" t="s">
        <v>368</v>
      </c>
      <c r="B92" s="0" t="s">
        <v>369</v>
      </c>
      <c r="C92" s="0" t="s">
        <v>369</v>
      </c>
      <c r="D92" s="2" t="n">
        <v>1</v>
      </c>
      <c r="E92" s="21" t="s">
        <v>370</v>
      </c>
      <c r="F92" s="3" t="s">
        <v>250</v>
      </c>
      <c r="G92" s="2" t="s">
        <v>367</v>
      </c>
      <c r="N92" s="0" t="n">
        <v>1</v>
      </c>
      <c r="P92" s="0" t="n">
        <f aca="false">H92+I92+J92+K92+L92+M92+N92+O92</f>
        <v>1</v>
      </c>
      <c r="Q92" s="19" t="n">
        <v>2</v>
      </c>
      <c r="R92" s="20" t="s">
        <v>26</v>
      </c>
    </row>
    <row r="93" customFormat="false" ht="15" hidden="false" customHeight="false" outlineLevel="0" collapsed="false">
      <c r="A93" s="1" t="s">
        <v>371</v>
      </c>
      <c r="B93" s="0" t="s">
        <v>372</v>
      </c>
      <c r="C93" s="0" t="s">
        <v>372</v>
      </c>
      <c r="D93" s="2" t="n">
        <v>1</v>
      </c>
      <c r="E93" s="21" t="s">
        <v>373</v>
      </c>
      <c r="F93" s="3" t="s">
        <v>250</v>
      </c>
      <c r="G93" s="2" t="s">
        <v>367</v>
      </c>
      <c r="M93" s="0" t="n">
        <v>1</v>
      </c>
      <c r="P93" s="0" t="n">
        <f aca="false">H93+I93+J93+K93+L93+M93+N93+O93</f>
        <v>1</v>
      </c>
      <c r="Q93" s="19" t="n">
        <v>2</v>
      </c>
      <c r="R93" s="20" t="s">
        <v>67</v>
      </c>
    </row>
    <row r="94" customFormat="false" ht="12.75" hidden="false" customHeight="false" outlineLevel="0" collapsed="false">
      <c r="A94" s="1" t="s">
        <v>374</v>
      </c>
      <c r="B94" s="0" t="s">
        <v>375</v>
      </c>
      <c r="C94" s="0" t="s">
        <v>376</v>
      </c>
      <c r="D94" s="2" t="n">
        <v>3</v>
      </c>
      <c r="E94" s="0" t="s">
        <v>377</v>
      </c>
      <c r="F94" s="3" t="s">
        <v>250</v>
      </c>
      <c r="G94" s="2" t="s">
        <v>367</v>
      </c>
      <c r="H94" s="4" t="n">
        <v>1</v>
      </c>
      <c r="I94" s="4" t="n">
        <v>1</v>
      </c>
      <c r="M94" s="0" t="n">
        <v>1</v>
      </c>
      <c r="P94" s="0" t="n">
        <f aca="false">H94+I94+J94+K94+L94+M94+N94+O94</f>
        <v>3</v>
      </c>
      <c r="Q94" s="19" t="s">
        <v>31</v>
      </c>
      <c r="R94" s="20" t="s">
        <v>129</v>
      </c>
    </row>
    <row r="95" customFormat="false" ht="12.75" hidden="false" customHeight="false" outlineLevel="0" collapsed="false">
      <c r="A95" s="1" t="s">
        <v>378</v>
      </c>
      <c r="B95" s="0" t="s">
        <v>379</v>
      </c>
      <c r="C95" s="0" t="s">
        <v>380</v>
      </c>
      <c r="D95" s="2" t="n">
        <v>2</v>
      </c>
      <c r="E95" s="0" t="s">
        <v>381</v>
      </c>
      <c r="F95" s="3" t="s">
        <v>250</v>
      </c>
      <c r="G95" s="2" t="s">
        <v>367</v>
      </c>
      <c r="J95" s="4" t="n">
        <v>1</v>
      </c>
      <c r="M95" s="0" t="n">
        <v>1</v>
      </c>
      <c r="P95" s="0" t="n">
        <f aca="false">H95+I95+J95+K95+L95+M95+N95+O95</f>
        <v>2</v>
      </c>
      <c r="Q95" s="19" t="s">
        <v>31</v>
      </c>
      <c r="R95" s="20" t="s">
        <v>26</v>
      </c>
    </row>
    <row r="96" customFormat="false" ht="15" hidden="false" customHeight="false" outlineLevel="0" collapsed="false">
      <c r="A96" s="1" t="s">
        <v>382</v>
      </c>
      <c r="B96" s="0" t="s">
        <v>383</v>
      </c>
      <c r="C96" s="0" t="s">
        <v>384</v>
      </c>
      <c r="D96" s="2" t="n">
        <v>7</v>
      </c>
      <c r="E96" s="21" t="s">
        <v>385</v>
      </c>
      <c r="F96" s="3" t="s">
        <v>250</v>
      </c>
      <c r="G96" s="2" t="s">
        <v>386</v>
      </c>
      <c r="I96" s="4" t="n">
        <v>2</v>
      </c>
      <c r="J96" s="4" t="n">
        <v>1</v>
      </c>
      <c r="M96" s="0" t="n">
        <v>2</v>
      </c>
      <c r="O96" s="2" t="n">
        <v>2</v>
      </c>
      <c r="P96" s="0" t="n">
        <f aca="false">H96+I96+J96+K96+L96+M96+N96+O96</f>
        <v>7</v>
      </c>
      <c r="Q96" s="19" t="s">
        <v>31</v>
      </c>
      <c r="R96" s="20" t="s">
        <v>93</v>
      </c>
    </row>
    <row r="97" customFormat="false" ht="15" hidden="false" customHeight="false" outlineLevel="0" collapsed="false">
      <c r="A97" s="1" t="s">
        <v>387</v>
      </c>
      <c r="B97" s="0" t="s">
        <v>388</v>
      </c>
      <c r="C97" s="0" t="s">
        <v>388</v>
      </c>
      <c r="D97" s="2" t="n">
        <v>1</v>
      </c>
      <c r="E97" s="21" t="s">
        <v>389</v>
      </c>
      <c r="F97" s="3" t="s">
        <v>250</v>
      </c>
      <c r="G97" s="2" t="s">
        <v>386</v>
      </c>
      <c r="N97" s="0" t="n">
        <v>1</v>
      </c>
      <c r="P97" s="0" t="n">
        <f aca="false">H97+I97+J97+K97+L97+M97+N97+O97</f>
        <v>1</v>
      </c>
      <c r="Q97" s="19" t="n">
        <v>2</v>
      </c>
      <c r="R97" s="20" t="s">
        <v>26</v>
      </c>
    </row>
    <row r="98" customFormat="false" ht="12.75" hidden="false" customHeight="false" outlineLevel="0" collapsed="false">
      <c r="A98" s="1" t="s">
        <v>390</v>
      </c>
      <c r="B98" s="0" t="s">
        <v>391</v>
      </c>
      <c r="C98" s="0" t="s">
        <v>392</v>
      </c>
      <c r="D98" s="2" t="n">
        <v>3</v>
      </c>
      <c r="E98" s="0" t="s">
        <v>393</v>
      </c>
      <c r="F98" s="3" t="s">
        <v>250</v>
      </c>
      <c r="G98" s="2" t="s">
        <v>386</v>
      </c>
      <c r="H98" s="4" t="n">
        <v>1</v>
      </c>
      <c r="O98" s="2" t="n">
        <v>2</v>
      </c>
      <c r="P98" s="0" t="n">
        <f aca="false">H98+I98+J98+K98+L98+M98+N98+O98</f>
        <v>3</v>
      </c>
      <c r="Q98" s="19" t="s">
        <v>31</v>
      </c>
      <c r="R98" s="20" t="s">
        <v>266</v>
      </c>
    </row>
    <row r="99" customFormat="false" ht="15" hidden="false" customHeight="false" outlineLevel="0" collapsed="false">
      <c r="A99" s="1" t="s">
        <v>394</v>
      </c>
      <c r="B99" s="0" t="s">
        <v>395</v>
      </c>
      <c r="C99" s="0" t="s">
        <v>395</v>
      </c>
      <c r="D99" s="2" t="n">
        <v>1</v>
      </c>
      <c r="E99" s="21" t="s">
        <v>396</v>
      </c>
      <c r="F99" s="3" t="s">
        <v>250</v>
      </c>
      <c r="G99" s="2" t="s">
        <v>386</v>
      </c>
      <c r="M99" s="0" t="n">
        <v>1</v>
      </c>
      <c r="P99" s="0" t="n">
        <f aca="false">H99+I99+J99+K99+L99+M99+N99+O99</f>
        <v>1</v>
      </c>
      <c r="Q99" s="19" t="n">
        <v>2</v>
      </c>
      <c r="R99" s="20" t="s">
        <v>67</v>
      </c>
    </row>
    <row r="100" customFormat="false" ht="15" hidden="false" customHeight="false" outlineLevel="0" collapsed="false">
      <c r="A100" s="1" t="s">
        <v>397</v>
      </c>
      <c r="B100" s="0" t="s">
        <v>398</v>
      </c>
      <c r="C100" s="0" t="s">
        <v>399</v>
      </c>
      <c r="D100" s="2" t="n">
        <v>3</v>
      </c>
      <c r="E100" s="21" t="s">
        <v>400</v>
      </c>
      <c r="F100" s="3" t="s">
        <v>250</v>
      </c>
      <c r="G100" s="2" t="s">
        <v>386</v>
      </c>
      <c r="H100" s="4" t="n">
        <v>1</v>
      </c>
      <c r="L100" s="0" t="n">
        <v>1</v>
      </c>
      <c r="O100" s="2" t="n">
        <v>1</v>
      </c>
      <c r="P100" s="0" t="n">
        <f aca="false">H100+I100+J100+K100+L100+M100+N100+O100</f>
        <v>3</v>
      </c>
      <c r="Q100" s="19" t="s">
        <v>31</v>
      </c>
      <c r="R100" s="20" t="s">
        <v>266</v>
      </c>
    </row>
    <row r="101" customFormat="false" ht="15" hidden="false" customHeight="false" outlineLevel="0" collapsed="false">
      <c r="A101" s="1" t="s">
        <v>401</v>
      </c>
      <c r="B101" s="0" t="s">
        <v>402</v>
      </c>
      <c r="C101" s="0" t="s">
        <v>402</v>
      </c>
      <c r="D101" s="2" t="n">
        <v>1</v>
      </c>
      <c r="E101" s="21" t="s">
        <v>403</v>
      </c>
      <c r="F101" s="3" t="s">
        <v>250</v>
      </c>
      <c r="G101" s="2" t="s">
        <v>386</v>
      </c>
      <c r="I101" s="4" t="n">
        <v>1</v>
      </c>
      <c r="P101" s="0" t="n">
        <f aca="false">H101+I101+J101+K101+L101+M101+N101+O101</f>
        <v>1</v>
      </c>
      <c r="Q101" s="19" t="n">
        <v>1</v>
      </c>
      <c r="R101" s="20" t="s">
        <v>67</v>
      </c>
    </row>
    <row r="102" customFormat="false" ht="15" hidden="false" customHeight="false" outlineLevel="0" collapsed="false">
      <c r="A102" s="1" t="s">
        <v>404</v>
      </c>
      <c r="B102" s="0" t="s">
        <v>405</v>
      </c>
      <c r="C102" s="0" t="s">
        <v>405</v>
      </c>
      <c r="D102" s="2" t="n">
        <v>1</v>
      </c>
      <c r="E102" s="21" t="s">
        <v>406</v>
      </c>
      <c r="F102" s="3" t="s">
        <v>250</v>
      </c>
      <c r="G102" s="2" t="s">
        <v>386</v>
      </c>
      <c r="O102" s="2" t="n">
        <v>1</v>
      </c>
      <c r="P102" s="0" t="n">
        <f aca="false">H102+I102+J102+K102+L102+M102+N102+O102</f>
        <v>1</v>
      </c>
      <c r="Q102" s="19" t="n">
        <v>2</v>
      </c>
      <c r="R102" s="20" t="s">
        <v>56</v>
      </c>
    </row>
    <row r="103" customFormat="false" ht="12.75" hidden="false" customHeight="false" outlineLevel="0" collapsed="false">
      <c r="A103" s="1" t="s">
        <v>407</v>
      </c>
      <c r="B103" s="0" t="s">
        <v>408</v>
      </c>
      <c r="C103" s="0" t="s">
        <v>409</v>
      </c>
      <c r="D103" s="2" t="n">
        <v>20</v>
      </c>
      <c r="E103" s="0" t="s">
        <v>410</v>
      </c>
      <c r="F103" s="3" t="s">
        <v>250</v>
      </c>
      <c r="G103" s="2" t="s">
        <v>386</v>
      </c>
      <c r="H103" s="4" t="n">
        <v>2</v>
      </c>
      <c r="I103" s="4" t="n">
        <v>3</v>
      </c>
      <c r="K103" s="5" t="n">
        <v>1</v>
      </c>
      <c r="L103" s="0" t="n">
        <v>10</v>
      </c>
      <c r="O103" s="2" t="n">
        <v>4</v>
      </c>
      <c r="P103" s="0" t="n">
        <f aca="false">H103+I103+J103+K103+L103+M103+N103+O103</f>
        <v>20</v>
      </c>
      <c r="Q103" s="19" t="s">
        <v>31</v>
      </c>
      <c r="R103" s="20" t="s">
        <v>75</v>
      </c>
    </row>
    <row r="104" customFormat="false" ht="15" hidden="false" customHeight="false" outlineLevel="0" collapsed="false">
      <c r="A104" s="1" t="s">
        <v>411</v>
      </c>
      <c r="B104" s="0" t="s">
        <v>412</v>
      </c>
      <c r="C104" s="0" t="s">
        <v>412</v>
      </c>
      <c r="D104" s="2" t="n">
        <v>1</v>
      </c>
      <c r="E104" s="21" t="s">
        <v>413</v>
      </c>
      <c r="F104" s="3" t="s">
        <v>250</v>
      </c>
      <c r="G104" s="2" t="s">
        <v>386</v>
      </c>
      <c r="M104" s="0" t="n">
        <v>1</v>
      </c>
      <c r="P104" s="0" t="n">
        <f aca="false">H104+I104+J104+K104+L104+M104+N104+O104</f>
        <v>1</v>
      </c>
      <c r="Q104" s="19" t="n">
        <v>2</v>
      </c>
      <c r="R104" s="20" t="s">
        <v>67</v>
      </c>
    </row>
    <row r="105" customFormat="false" ht="12.75" hidden="false" customHeight="false" outlineLevel="0" collapsed="false">
      <c r="A105" s="1" t="s">
        <v>414</v>
      </c>
      <c r="B105" s="0" t="s">
        <v>415</v>
      </c>
      <c r="C105" s="0" t="s">
        <v>416</v>
      </c>
      <c r="D105" s="2" t="n">
        <v>6</v>
      </c>
      <c r="E105" s="0" t="s">
        <v>417</v>
      </c>
      <c r="F105" s="3" t="s">
        <v>250</v>
      </c>
      <c r="G105" s="2" t="s">
        <v>418</v>
      </c>
      <c r="I105" s="4" t="n">
        <v>2</v>
      </c>
      <c r="K105" s="5" t="n">
        <v>1</v>
      </c>
      <c r="L105" s="0" t="n">
        <v>3</v>
      </c>
      <c r="P105" s="0" t="n">
        <f aca="false">H105+I105+J105+K105+L105+M105+N105+O105</f>
        <v>6</v>
      </c>
      <c r="Q105" s="19" t="s">
        <v>31</v>
      </c>
      <c r="R105" s="20" t="s">
        <v>75</v>
      </c>
    </row>
    <row r="106" customFormat="false" ht="15" hidden="false" customHeight="false" outlineLevel="0" collapsed="false">
      <c r="A106" s="1" t="s">
        <v>419</v>
      </c>
      <c r="B106" s="0" t="s">
        <v>420</v>
      </c>
      <c r="C106" s="0" t="s">
        <v>420</v>
      </c>
      <c r="D106" s="2" t="n">
        <v>1</v>
      </c>
      <c r="E106" s="21" t="s">
        <v>421</v>
      </c>
      <c r="F106" s="3" t="s">
        <v>250</v>
      </c>
      <c r="G106" s="2" t="s">
        <v>418</v>
      </c>
      <c r="L106" s="0" t="n">
        <v>1</v>
      </c>
      <c r="P106" s="0" t="n">
        <f aca="false">H106+I106+J106+K106+L106+M106+N106+O106</f>
        <v>1</v>
      </c>
      <c r="Q106" s="19" t="n">
        <v>2</v>
      </c>
      <c r="R106" s="20" t="s">
        <v>38</v>
      </c>
    </row>
    <row r="107" customFormat="false" ht="15" hidden="false" customHeight="false" outlineLevel="0" collapsed="false">
      <c r="A107" s="1" t="s">
        <v>422</v>
      </c>
      <c r="B107" s="0" t="s">
        <v>423</v>
      </c>
      <c r="C107" s="0" t="s">
        <v>423</v>
      </c>
      <c r="D107" s="2" t="n">
        <v>1</v>
      </c>
      <c r="E107" s="21" t="s">
        <v>424</v>
      </c>
      <c r="F107" s="3" t="s">
        <v>250</v>
      </c>
      <c r="G107" s="2" t="s">
        <v>418</v>
      </c>
      <c r="I107" s="4" t="n">
        <v>1</v>
      </c>
      <c r="P107" s="0" t="n">
        <f aca="false">H107+I107+J107+K107+L107+M107+N107+O107</f>
        <v>1</v>
      </c>
      <c r="Q107" s="19" t="n">
        <v>1</v>
      </c>
      <c r="R107" s="20" t="s">
        <v>67</v>
      </c>
    </row>
    <row r="108" customFormat="false" ht="12.75" hidden="false" customHeight="false" outlineLevel="0" collapsed="false">
      <c r="A108" s="1" t="s">
        <v>425</v>
      </c>
      <c r="B108" s="0" t="s">
        <v>426</v>
      </c>
      <c r="C108" s="0" t="s">
        <v>427</v>
      </c>
      <c r="D108" s="2" t="n">
        <v>4</v>
      </c>
      <c r="E108" s="0" t="s">
        <v>428</v>
      </c>
      <c r="F108" s="3" t="s">
        <v>250</v>
      </c>
      <c r="G108" s="2" t="s">
        <v>418</v>
      </c>
      <c r="I108" s="4" t="n">
        <v>1</v>
      </c>
      <c r="J108" s="4" t="n">
        <v>2</v>
      </c>
      <c r="N108" s="0" t="n">
        <v>1</v>
      </c>
      <c r="P108" s="0" t="n">
        <f aca="false">H108+I108+J108+K108+L108+M108+N108+O108</f>
        <v>4</v>
      </c>
      <c r="Q108" s="19" t="s">
        <v>31</v>
      </c>
      <c r="R108" s="20" t="s">
        <v>32</v>
      </c>
    </row>
    <row r="109" customFormat="false" ht="15" hidden="false" customHeight="false" outlineLevel="0" collapsed="false">
      <c r="A109" s="1" t="s">
        <v>429</v>
      </c>
      <c r="B109" s="0" t="s">
        <v>430</v>
      </c>
      <c r="C109" s="0" t="s">
        <v>431</v>
      </c>
      <c r="D109" s="2" t="n">
        <v>2</v>
      </c>
      <c r="E109" s="21" t="s">
        <v>432</v>
      </c>
      <c r="F109" s="3" t="s">
        <v>250</v>
      </c>
      <c r="G109" s="2" t="s">
        <v>418</v>
      </c>
      <c r="L109" s="0" t="n">
        <v>1</v>
      </c>
      <c r="N109" s="0" t="n">
        <v>1</v>
      </c>
      <c r="P109" s="0" t="n">
        <f aca="false">H109+I109+J109+K109+L109+M109+N109+O109</f>
        <v>2</v>
      </c>
      <c r="Q109" s="19" t="n">
        <v>2</v>
      </c>
      <c r="R109" s="20" t="s">
        <v>140</v>
      </c>
    </row>
    <row r="110" customFormat="false" ht="15" hidden="false" customHeight="false" outlineLevel="0" collapsed="false">
      <c r="A110" s="1" t="s">
        <v>433</v>
      </c>
      <c r="B110" s="0" t="s">
        <v>434</v>
      </c>
      <c r="C110" s="0" t="s">
        <v>434</v>
      </c>
      <c r="D110" s="2" t="n">
        <v>1</v>
      </c>
      <c r="E110" s="21" t="s">
        <v>435</v>
      </c>
      <c r="F110" s="3" t="s">
        <v>250</v>
      </c>
      <c r="G110" s="2" t="s">
        <v>418</v>
      </c>
      <c r="I110" s="4" t="n">
        <v>1</v>
      </c>
      <c r="P110" s="0" t="n">
        <f aca="false">H110+I110+J110+K110+L110+M110+N110+O110</f>
        <v>1</v>
      </c>
      <c r="Q110" s="19" t="n">
        <v>1</v>
      </c>
      <c r="R110" s="20" t="s">
        <v>67</v>
      </c>
    </row>
    <row r="111" customFormat="false" ht="15" hidden="false" customHeight="false" outlineLevel="0" collapsed="false">
      <c r="A111" s="1" t="s">
        <v>436</v>
      </c>
      <c r="B111" s="0" t="s">
        <v>437</v>
      </c>
      <c r="C111" s="0" t="s">
        <v>437</v>
      </c>
      <c r="D111" s="2" t="n">
        <v>1</v>
      </c>
      <c r="E111" s="21" t="s">
        <v>438</v>
      </c>
      <c r="F111" s="3" t="s">
        <v>250</v>
      </c>
      <c r="G111" s="2" t="s">
        <v>418</v>
      </c>
      <c r="M111" s="0" t="n">
        <v>1</v>
      </c>
      <c r="P111" s="0" t="n">
        <f aca="false">H111+I111+J111+K111+L111+M111+N111+O111</f>
        <v>1</v>
      </c>
      <c r="Q111" s="19" t="n">
        <v>2</v>
      </c>
      <c r="R111" s="20" t="s">
        <v>67</v>
      </c>
    </row>
    <row r="112" customFormat="false" ht="15" hidden="false" customHeight="false" outlineLevel="0" collapsed="false">
      <c r="A112" s="1" t="s">
        <v>439</v>
      </c>
      <c r="B112" s="0" t="s">
        <v>440</v>
      </c>
      <c r="C112" s="0" t="s">
        <v>440</v>
      </c>
      <c r="D112" s="2" t="n">
        <v>1</v>
      </c>
      <c r="E112" s="21" t="s">
        <v>441</v>
      </c>
      <c r="F112" s="3" t="s">
        <v>250</v>
      </c>
      <c r="G112" s="2" t="s">
        <v>418</v>
      </c>
      <c r="O112" s="2" t="n">
        <v>1</v>
      </c>
      <c r="P112" s="0" t="n">
        <f aca="false">H112+I112+J112+K112+L112+M112+N112+O112</f>
        <v>1</v>
      </c>
      <c r="Q112" s="19" t="n">
        <v>2</v>
      </c>
      <c r="R112" s="20" t="s">
        <v>56</v>
      </c>
    </row>
    <row r="113" customFormat="false" ht="15" hidden="false" customHeight="false" outlineLevel="0" collapsed="false">
      <c r="A113" s="1" t="s">
        <v>442</v>
      </c>
      <c r="B113" s="0" t="s">
        <v>443</v>
      </c>
      <c r="C113" s="0" t="s">
        <v>443</v>
      </c>
      <c r="D113" s="2" t="n">
        <v>1</v>
      </c>
      <c r="E113" s="21" t="s">
        <v>444</v>
      </c>
      <c r="F113" s="3" t="s">
        <v>250</v>
      </c>
      <c r="G113" s="2" t="s">
        <v>418</v>
      </c>
      <c r="J113" s="4" t="n">
        <v>1</v>
      </c>
      <c r="P113" s="0" t="n">
        <f aca="false">H113+I113+J113+K113+L113+M113+N113+O113</f>
        <v>1</v>
      </c>
      <c r="Q113" s="19" t="n">
        <v>1</v>
      </c>
      <c r="R113" s="20" t="s">
        <v>26</v>
      </c>
    </row>
    <row r="114" customFormat="false" ht="12.75" hidden="false" customHeight="false" outlineLevel="0" collapsed="false">
      <c r="A114" s="1" t="s">
        <v>445</v>
      </c>
      <c r="B114" s="0" t="s">
        <v>446</v>
      </c>
      <c r="C114" s="0" t="s">
        <v>447</v>
      </c>
      <c r="D114" s="2" t="n">
        <v>2</v>
      </c>
      <c r="E114" s="0" t="s">
        <v>448</v>
      </c>
      <c r="F114" s="3" t="s">
        <v>250</v>
      </c>
      <c r="G114" s="2" t="s">
        <v>418</v>
      </c>
      <c r="J114" s="4" t="n">
        <v>1</v>
      </c>
      <c r="L114" s="0" t="n">
        <v>1</v>
      </c>
      <c r="P114" s="0" t="n">
        <f aca="false">H114+I114+J114+K114+L114+M114+N114+O114</f>
        <v>2</v>
      </c>
      <c r="Q114" s="19" t="s">
        <v>31</v>
      </c>
      <c r="R114" s="20" t="s">
        <v>140</v>
      </c>
    </row>
    <row r="115" customFormat="false" ht="15" hidden="false" customHeight="false" outlineLevel="0" collapsed="false">
      <c r="A115" s="1" t="s">
        <v>449</v>
      </c>
      <c r="B115" s="0" t="s">
        <v>450</v>
      </c>
      <c r="C115" s="0" t="s">
        <v>450</v>
      </c>
      <c r="D115" s="2" t="n">
        <v>1</v>
      </c>
      <c r="E115" s="18" t="s">
        <v>451</v>
      </c>
      <c r="F115" s="3" t="s">
        <v>250</v>
      </c>
      <c r="G115" s="2" t="s">
        <v>418</v>
      </c>
      <c r="H115" s="4" t="n">
        <v>1</v>
      </c>
      <c r="P115" s="0" t="n">
        <f aca="false">H115+I115+J115+K115+L115+M115+N115+O115</f>
        <v>1</v>
      </c>
      <c r="Q115" s="19" t="n">
        <v>1</v>
      </c>
      <c r="R115" s="20" t="s">
        <v>38</v>
      </c>
    </row>
    <row r="116" customFormat="false" ht="15" hidden="false" customHeight="false" outlineLevel="0" collapsed="false">
      <c r="A116" s="1" t="s">
        <v>452</v>
      </c>
      <c r="B116" s="0" t="s">
        <v>453</v>
      </c>
      <c r="C116" s="0" t="s">
        <v>453</v>
      </c>
      <c r="D116" s="2" t="n">
        <v>1</v>
      </c>
      <c r="E116" s="21" t="s">
        <v>454</v>
      </c>
      <c r="F116" s="3" t="s">
        <v>250</v>
      </c>
      <c r="G116" s="2" t="s">
        <v>418</v>
      </c>
      <c r="H116" s="4" t="n">
        <v>1</v>
      </c>
      <c r="P116" s="0" t="n">
        <f aca="false">H116+I116+J116+K116+L116+M116+N116+O116</f>
        <v>1</v>
      </c>
      <c r="Q116" s="19" t="n">
        <v>1</v>
      </c>
      <c r="R116" s="20" t="s">
        <v>38</v>
      </c>
    </row>
    <row r="117" customFormat="false" ht="15" hidden="false" customHeight="false" outlineLevel="0" collapsed="false">
      <c r="A117" s="1" t="s">
        <v>455</v>
      </c>
      <c r="B117" s="0" t="s">
        <v>456</v>
      </c>
      <c r="C117" s="0" t="s">
        <v>457</v>
      </c>
      <c r="D117" s="2" t="n">
        <v>10</v>
      </c>
      <c r="E117" s="21" t="s">
        <v>458</v>
      </c>
      <c r="F117" s="3" t="s">
        <v>250</v>
      </c>
      <c r="G117" s="2" t="s">
        <v>459</v>
      </c>
      <c r="K117" s="5" t="n">
        <v>1</v>
      </c>
      <c r="L117" s="0" t="n">
        <v>6</v>
      </c>
      <c r="M117" s="0" t="n">
        <v>2</v>
      </c>
      <c r="O117" s="2" t="n">
        <v>1</v>
      </c>
      <c r="P117" s="0" t="n">
        <f aca="false">H117+I117+J117+K117+L117+M117+N117+O117</f>
        <v>10</v>
      </c>
      <c r="Q117" s="19" t="s">
        <v>31</v>
      </c>
      <c r="R117" s="20" t="s">
        <v>75</v>
      </c>
    </row>
    <row r="118" customFormat="false" ht="15" hidden="false" customHeight="false" outlineLevel="0" collapsed="false">
      <c r="A118" s="1" t="s">
        <v>460</v>
      </c>
      <c r="B118" s="0" t="s">
        <v>461</v>
      </c>
      <c r="C118" s="0" t="s">
        <v>462</v>
      </c>
      <c r="D118" s="2" t="n">
        <v>2</v>
      </c>
      <c r="E118" s="21" t="s">
        <v>463</v>
      </c>
      <c r="F118" s="3" t="s">
        <v>250</v>
      </c>
      <c r="G118" s="2" t="s">
        <v>459</v>
      </c>
      <c r="I118" s="4" t="n">
        <v>1</v>
      </c>
      <c r="J118" s="4" t="n">
        <v>1</v>
      </c>
      <c r="P118" s="0" t="n">
        <f aca="false">H118+I118+J118+K118+L118+M118+N118+O118</f>
        <v>2</v>
      </c>
      <c r="Q118" s="19" t="n">
        <v>1</v>
      </c>
      <c r="R118" s="20" t="s">
        <v>32</v>
      </c>
    </row>
    <row r="119" customFormat="false" ht="12.75" hidden="false" customHeight="false" outlineLevel="0" collapsed="false">
      <c r="A119" s="1" t="s">
        <v>464</v>
      </c>
      <c r="B119" s="0" t="s">
        <v>465</v>
      </c>
      <c r="C119" s="0" t="s">
        <v>466</v>
      </c>
      <c r="D119" s="2" t="n">
        <v>120</v>
      </c>
      <c r="E119" s="0" t="s">
        <v>467</v>
      </c>
      <c r="F119" s="3" t="s">
        <v>250</v>
      </c>
      <c r="G119" s="2" t="s">
        <v>459</v>
      </c>
      <c r="H119" s="4" t="n">
        <v>2</v>
      </c>
      <c r="I119" s="4" t="n">
        <v>1</v>
      </c>
      <c r="J119" s="4" t="n">
        <v>24</v>
      </c>
      <c r="K119" s="5" t="n">
        <v>11</v>
      </c>
      <c r="L119" s="0" t="n">
        <v>30</v>
      </c>
      <c r="M119" s="0" t="n">
        <v>7</v>
      </c>
      <c r="N119" s="0" t="n">
        <v>10</v>
      </c>
      <c r="O119" s="2" t="n">
        <v>35</v>
      </c>
      <c r="P119" s="0" t="n">
        <f aca="false">H119+I119+J119+K119+L119+M119+N119+O119</f>
        <v>120</v>
      </c>
      <c r="Q119" s="19" t="s">
        <v>31</v>
      </c>
      <c r="R119" s="20" t="s">
        <v>84</v>
      </c>
    </row>
    <row r="120" customFormat="false" ht="12.75" hidden="false" customHeight="false" outlineLevel="0" collapsed="false">
      <c r="A120" s="1" t="s">
        <v>468</v>
      </c>
      <c r="B120" s="0" t="s">
        <v>469</v>
      </c>
      <c r="C120" s="0" t="s">
        <v>470</v>
      </c>
      <c r="D120" s="2" t="n">
        <v>7</v>
      </c>
      <c r="E120" s="0" t="s">
        <v>471</v>
      </c>
      <c r="F120" s="3" t="s">
        <v>250</v>
      </c>
      <c r="G120" s="2" t="s">
        <v>459</v>
      </c>
      <c r="H120" s="4" t="n">
        <v>1</v>
      </c>
      <c r="L120" s="0" t="n">
        <v>2</v>
      </c>
      <c r="M120" s="0" t="n">
        <v>2</v>
      </c>
      <c r="N120" s="0" t="n">
        <v>2</v>
      </c>
      <c r="P120" s="0" t="n">
        <f aca="false">H120+I120+J120+K120+L120+M120+N120+O120</f>
        <v>7</v>
      </c>
      <c r="Q120" s="19" t="s">
        <v>31</v>
      </c>
      <c r="R120" s="20" t="s">
        <v>472</v>
      </c>
    </row>
    <row r="121" customFormat="false" ht="12.75" hidden="false" customHeight="false" outlineLevel="0" collapsed="false">
      <c r="A121" s="1" t="s">
        <v>473</v>
      </c>
      <c r="B121" s="0" t="s">
        <v>474</v>
      </c>
      <c r="C121" s="0" t="s">
        <v>475</v>
      </c>
      <c r="D121" s="2" t="n">
        <v>33</v>
      </c>
      <c r="E121" s="0" t="s">
        <v>476</v>
      </c>
      <c r="F121" s="3" t="s">
        <v>250</v>
      </c>
      <c r="G121" s="2" t="s">
        <v>477</v>
      </c>
      <c r="I121" s="4" t="n">
        <v>3</v>
      </c>
      <c r="J121" s="4" t="n">
        <v>14</v>
      </c>
      <c r="K121" s="5" t="n">
        <v>5</v>
      </c>
      <c r="L121" s="0" t="n">
        <v>8</v>
      </c>
      <c r="M121" s="0" t="n">
        <v>2</v>
      </c>
      <c r="O121" s="2" t="n">
        <v>1</v>
      </c>
      <c r="P121" s="0" t="n">
        <f aca="false">H121+I121+J121+K121+L121+M121+N121+O121</f>
        <v>33</v>
      </c>
      <c r="Q121" s="19" t="s">
        <v>31</v>
      </c>
      <c r="R121" s="20" t="s">
        <v>84</v>
      </c>
    </row>
    <row r="122" customFormat="false" ht="15" hidden="false" customHeight="false" outlineLevel="0" collapsed="false">
      <c r="A122" s="1" t="s">
        <v>478</v>
      </c>
      <c r="B122" s="0" t="s">
        <v>479</v>
      </c>
      <c r="C122" s="0" t="s">
        <v>479</v>
      </c>
      <c r="D122" s="2" t="n">
        <v>1</v>
      </c>
      <c r="E122" s="21" t="s">
        <v>480</v>
      </c>
      <c r="F122" s="3" t="s">
        <v>250</v>
      </c>
      <c r="G122" s="2" t="s">
        <v>477</v>
      </c>
      <c r="K122" s="5" t="n">
        <v>1</v>
      </c>
      <c r="P122" s="0" t="n">
        <f aca="false">H122+I122+J122+K122+L122+M122+N122+O122</f>
        <v>1</v>
      </c>
      <c r="Q122" s="19" t="n">
        <v>1</v>
      </c>
      <c r="R122" s="20" t="s">
        <v>56</v>
      </c>
    </row>
    <row r="123" customFormat="false" ht="12.75" hidden="false" customHeight="false" outlineLevel="0" collapsed="false">
      <c r="A123" s="1" t="s">
        <v>481</v>
      </c>
      <c r="B123" s="0" t="s">
        <v>482</v>
      </c>
      <c r="C123" s="0" t="s">
        <v>483</v>
      </c>
      <c r="D123" s="2" t="n">
        <v>2</v>
      </c>
      <c r="E123" s="0" t="s">
        <v>484</v>
      </c>
      <c r="F123" s="3" t="s">
        <v>250</v>
      </c>
      <c r="G123" s="2" t="s">
        <v>477</v>
      </c>
      <c r="J123" s="4" t="n">
        <v>1</v>
      </c>
      <c r="N123" s="0" t="n">
        <v>1</v>
      </c>
      <c r="P123" s="0" t="n">
        <f aca="false">H123+I123+J123+K123+L123+M123+N123+O123</f>
        <v>2</v>
      </c>
      <c r="Q123" s="19" t="s">
        <v>31</v>
      </c>
      <c r="R123" s="20" t="s">
        <v>26</v>
      </c>
    </row>
    <row r="124" customFormat="false" ht="15" hidden="false" customHeight="false" outlineLevel="0" collapsed="false">
      <c r="A124" s="1" t="s">
        <v>485</v>
      </c>
      <c r="B124" s="0" t="s">
        <v>486</v>
      </c>
      <c r="C124" s="0" t="s">
        <v>487</v>
      </c>
      <c r="D124" s="2" t="n">
        <v>2</v>
      </c>
      <c r="E124" s="21" t="s">
        <v>488</v>
      </c>
      <c r="F124" s="3" t="s">
        <v>250</v>
      </c>
      <c r="G124" s="2" t="s">
        <v>477</v>
      </c>
      <c r="K124" s="5" t="n">
        <v>1</v>
      </c>
      <c r="N124" s="0" t="n">
        <v>1</v>
      </c>
      <c r="P124" s="0" t="n">
        <f aca="false">H124+I124+J124+K124+L124+M124+N124+O124</f>
        <v>2</v>
      </c>
      <c r="Q124" s="19" t="s">
        <v>31</v>
      </c>
      <c r="R124" s="20" t="s">
        <v>88</v>
      </c>
    </row>
    <row r="125" customFormat="false" ht="15" hidden="false" customHeight="false" outlineLevel="0" collapsed="false">
      <c r="A125" s="1" t="s">
        <v>489</v>
      </c>
      <c r="B125" s="0" t="s">
        <v>490</v>
      </c>
      <c r="C125" s="0" t="s">
        <v>491</v>
      </c>
      <c r="D125" s="2" t="n">
        <v>2</v>
      </c>
      <c r="E125" s="21" t="s">
        <v>492</v>
      </c>
      <c r="F125" s="3" t="s">
        <v>250</v>
      </c>
      <c r="G125" s="2" t="s">
        <v>477</v>
      </c>
      <c r="I125" s="4" t="n">
        <v>2</v>
      </c>
      <c r="P125" s="0" t="n">
        <f aca="false">H125+I125+J125+K125+L125+M125+N125+O125</f>
        <v>2</v>
      </c>
      <c r="Q125" s="19" t="n">
        <v>1</v>
      </c>
      <c r="R125" s="20" t="s">
        <v>67</v>
      </c>
    </row>
    <row r="126" customFormat="false" ht="15" hidden="false" customHeight="false" outlineLevel="0" collapsed="false">
      <c r="A126" s="1" t="s">
        <v>493</v>
      </c>
      <c r="B126" s="0" t="s">
        <v>494</v>
      </c>
      <c r="C126" s="0" t="s">
        <v>494</v>
      </c>
      <c r="D126" s="2" t="n">
        <v>1</v>
      </c>
      <c r="E126" s="21" t="s">
        <v>495</v>
      </c>
      <c r="F126" s="3" t="s">
        <v>250</v>
      </c>
      <c r="G126" s="2" t="s">
        <v>477</v>
      </c>
      <c r="M126" s="0" t="n">
        <v>1</v>
      </c>
      <c r="P126" s="0" t="n">
        <f aca="false">H126+I126+J126+K126+L126+M126+N126+O126</f>
        <v>1</v>
      </c>
      <c r="Q126" s="19" t="n">
        <v>2</v>
      </c>
      <c r="R126" s="20" t="s">
        <v>67</v>
      </c>
    </row>
    <row r="127" customFormat="false" ht="15" hidden="false" customHeight="false" outlineLevel="0" collapsed="false">
      <c r="A127" s="1" t="s">
        <v>496</v>
      </c>
      <c r="B127" s="0" t="s">
        <v>497</v>
      </c>
      <c r="C127" s="0" t="s">
        <v>498</v>
      </c>
      <c r="D127" s="2" t="n">
        <v>2</v>
      </c>
      <c r="E127" s="21" t="s">
        <v>499</v>
      </c>
      <c r="F127" s="3" t="s">
        <v>250</v>
      </c>
      <c r="G127" s="2" t="s">
        <v>477</v>
      </c>
      <c r="L127" s="0" t="n">
        <v>1</v>
      </c>
      <c r="N127" s="0" t="n">
        <v>1</v>
      </c>
      <c r="P127" s="0" t="n">
        <f aca="false">H127+I127+J127+K127+L127+M127+N127+O127</f>
        <v>2</v>
      </c>
      <c r="Q127" s="19" t="n">
        <v>2</v>
      </c>
      <c r="R127" s="20" t="s">
        <v>140</v>
      </c>
    </row>
    <row r="128" customFormat="false" ht="12.75" hidden="false" customHeight="false" outlineLevel="0" collapsed="false">
      <c r="A128" s="1" t="s">
        <v>500</v>
      </c>
      <c r="B128" s="0" t="s">
        <v>501</v>
      </c>
      <c r="C128" s="0" t="s">
        <v>502</v>
      </c>
      <c r="D128" s="2" t="n">
        <v>9</v>
      </c>
      <c r="E128" s="0" t="s">
        <v>503</v>
      </c>
      <c r="F128" s="3" t="s">
        <v>250</v>
      </c>
      <c r="G128" s="2" t="s">
        <v>477</v>
      </c>
      <c r="J128" s="4" t="n">
        <v>2</v>
      </c>
      <c r="K128" s="5" t="n">
        <v>1</v>
      </c>
      <c r="L128" s="0" t="n">
        <v>4</v>
      </c>
      <c r="M128" s="0" t="n">
        <v>1</v>
      </c>
      <c r="O128" s="2" t="n">
        <v>1</v>
      </c>
      <c r="P128" s="0" t="n">
        <f aca="false">H128+I128+J128+K128+L128+M128+N128+O128</f>
        <v>9</v>
      </c>
      <c r="Q128" s="19" t="s">
        <v>31</v>
      </c>
      <c r="R128" s="20" t="s">
        <v>84</v>
      </c>
    </row>
    <row r="129" customFormat="false" ht="15" hidden="false" customHeight="false" outlineLevel="0" collapsed="false">
      <c r="A129" s="1" t="s">
        <v>504</v>
      </c>
      <c r="B129" s="0" t="s">
        <v>505</v>
      </c>
      <c r="C129" s="0" t="s">
        <v>506</v>
      </c>
      <c r="D129" s="2" t="n">
        <v>19</v>
      </c>
      <c r="E129" s="21" t="s">
        <v>507</v>
      </c>
      <c r="F129" s="3" t="s">
        <v>250</v>
      </c>
      <c r="G129" s="2" t="s">
        <v>477</v>
      </c>
      <c r="I129" s="4" t="n">
        <v>1</v>
      </c>
      <c r="J129" s="4" t="n">
        <v>1</v>
      </c>
      <c r="K129" s="5" t="n">
        <v>9</v>
      </c>
      <c r="L129" s="0" t="n">
        <v>5</v>
      </c>
      <c r="M129" s="0" t="n">
        <v>1</v>
      </c>
      <c r="N129" s="0" t="n">
        <v>1</v>
      </c>
      <c r="O129" s="2" t="n">
        <v>1</v>
      </c>
      <c r="P129" s="0" t="n">
        <f aca="false">H129+I129+J129+K129+L129+M129+N129+O129</f>
        <v>19</v>
      </c>
      <c r="Q129" s="19" t="s">
        <v>31</v>
      </c>
      <c r="R129" s="20" t="s">
        <v>84</v>
      </c>
    </row>
    <row r="130" customFormat="false" ht="12.75" hidden="false" customHeight="false" outlineLevel="0" collapsed="false">
      <c r="A130" s="1" t="s">
        <v>508</v>
      </c>
      <c r="B130" s="0" t="s">
        <v>509</v>
      </c>
      <c r="C130" s="0" t="s">
        <v>510</v>
      </c>
      <c r="D130" s="2" t="n">
        <v>13</v>
      </c>
      <c r="E130" s="0" t="s">
        <v>511</v>
      </c>
      <c r="F130" s="3" t="s">
        <v>250</v>
      </c>
      <c r="G130" s="2" t="s">
        <v>477</v>
      </c>
      <c r="I130" s="4" t="n">
        <v>1</v>
      </c>
      <c r="K130" s="5" t="n">
        <v>2</v>
      </c>
      <c r="L130" s="0" t="n">
        <v>5</v>
      </c>
      <c r="M130" s="0" t="n">
        <v>2</v>
      </c>
      <c r="N130" s="0" t="n">
        <v>2</v>
      </c>
      <c r="O130" s="2" t="n">
        <v>1</v>
      </c>
      <c r="P130" s="0" t="n">
        <f aca="false">H130+I130+J130+K130+L130+M130+N130+O130</f>
        <v>13</v>
      </c>
      <c r="Q130" s="19" t="s">
        <v>31</v>
      </c>
      <c r="R130" s="20" t="s">
        <v>84</v>
      </c>
    </row>
    <row r="131" customFormat="false" ht="12.75" hidden="false" customHeight="false" outlineLevel="0" collapsed="false">
      <c r="A131" s="1" t="s">
        <v>512</v>
      </c>
      <c r="B131" s="0" t="s">
        <v>513</v>
      </c>
      <c r="C131" s="0" t="s">
        <v>514</v>
      </c>
      <c r="D131" s="2" t="n">
        <v>30</v>
      </c>
      <c r="E131" s="0" t="s">
        <v>515</v>
      </c>
      <c r="F131" s="3" t="s">
        <v>250</v>
      </c>
      <c r="G131" s="2" t="s">
        <v>477</v>
      </c>
      <c r="H131" s="4" t="n">
        <v>1</v>
      </c>
      <c r="I131" s="4" t="n">
        <v>2</v>
      </c>
      <c r="J131" s="4" t="n">
        <v>6</v>
      </c>
      <c r="K131" s="5" t="n">
        <v>3</v>
      </c>
      <c r="L131" s="0" t="n">
        <v>12</v>
      </c>
      <c r="M131" s="0" t="n">
        <v>4</v>
      </c>
      <c r="N131" s="0" t="n">
        <v>1</v>
      </c>
      <c r="O131" s="2" t="n">
        <v>1</v>
      </c>
      <c r="P131" s="0" t="n">
        <f aca="false">H131+I131+J131+K131+L131+M131+N131+O131</f>
        <v>30</v>
      </c>
      <c r="Q131" s="19" t="s">
        <v>31</v>
      </c>
      <c r="R131" s="20" t="s">
        <v>84</v>
      </c>
    </row>
    <row r="132" customFormat="false" ht="15" hidden="false" customHeight="false" outlineLevel="0" collapsed="false">
      <c r="A132" s="1" t="s">
        <v>516</v>
      </c>
      <c r="B132" s="0" t="s">
        <v>517</v>
      </c>
      <c r="C132" s="0" t="s">
        <v>517</v>
      </c>
      <c r="D132" s="2" t="n">
        <v>1</v>
      </c>
      <c r="E132" s="21" t="s">
        <v>518</v>
      </c>
      <c r="F132" s="3" t="s">
        <v>250</v>
      </c>
      <c r="G132" s="2" t="s">
        <v>519</v>
      </c>
      <c r="K132" s="5" t="n">
        <v>1</v>
      </c>
      <c r="P132" s="0" t="n">
        <f aca="false">H132+I132+J132+K132+L132+M132+N132+O132</f>
        <v>1</v>
      </c>
      <c r="Q132" s="19" t="n">
        <v>1</v>
      </c>
      <c r="R132" s="20" t="s">
        <v>56</v>
      </c>
    </row>
    <row r="133" customFormat="false" ht="15" hidden="false" customHeight="false" outlineLevel="0" collapsed="false">
      <c r="A133" s="1" t="s">
        <v>520</v>
      </c>
      <c r="B133" s="0" t="s">
        <v>521</v>
      </c>
      <c r="C133" s="0" t="s">
        <v>521</v>
      </c>
      <c r="D133" s="2" t="n">
        <v>1</v>
      </c>
      <c r="E133" s="21" t="s">
        <v>522</v>
      </c>
      <c r="F133" s="3" t="s">
        <v>250</v>
      </c>
      <c r="G133" s="2" t="s">
        <v>519</v>
      </c>
      <c r="K133" s="5" t="n">
        <v>1</v>
      </c>
      <c r="P133" s="0" t="n">
        <f aca="false">H133+I133+J133+K133+L133+M133+N133+O133</f>
        <v>1</v>
      </c>
      <c r="Q133" s="19" t="n">
        <v>1</v>
      </c>
      <c r="R133" s="20" t="s">
        <v>56</v>
      </c>
    </row>
    <row r="134" customFormat="false" ht="15" hidden="false" customHeight="false" outlineLevel="0" collapsed="false">
      <c r="A134" s="1" t="s">
        <v>523</v>
      </c>
      <c r="B134" s="0" t="s">
        <v>524</v>
      </c>
      <c r="C134" s="0" t="s">
        <v>524</v>
      </c>
      <c r="D134" s="2" t="n">
        <v>1</v>
      </c>
      <c r="E134" s="18" t="s">
        <v>525</v>
      </c>
      <c r="F134" s="3" t="s">
        <v>250</v>
      </c>
      <c r="G134" s="2" t="s">
        <v>519</v>
      </c>
      <c r="H134" s="4" t="n">
        <v>1</v>
      </c>
      <c r="P134" s="0" t="n">
        <f aca="false">H134+I134+J134+K134+L134+M134+N134+O134</f>
        <v>1</v>
      </c>
      <c r="Q134" s="19" t="n">
        <v>1</v>
      </c>
      <c r="R134" s="0" t="s">
        <v>38</v>
      </c>
    </row>
    <row r="135" customFormat="false" ht="15" hidden="false" customHeight="false" outlineLevel="0" collapsed="false">
      <c r="A135" s="1" t="s">
        <v>526</v>
      </c>
      <c r="B135" s="0" t="s">
        <v>527</v>
      </c>
      <c r="C135" s="0" t="s">
        <v>527</v>
      </c>
      <c r="D135" s="2" t="n">
        <v>1</v>
      </c>
      <c r="E135" s="21" t="s">
        <v>528</v>
      </c>
      <c r="F135" s="3" t="s">
        <v>250</v>
      </c>
      <c r="G135" s="2" t="s">
        <v>529</v>
      </c>
      <c r="J135" s="4" t="n">
        <v>1</v>
      </c>
      <c r="P135" s="0" t="n">
        <f aca="false">H135+I135+J135+K135+L135+M135+N135+O135</f>
        <v>1</v>
      </c>
      <c r="Q135" s="19" t="n">
        <v>1</v>
      </c>
      <c r="R135" s="20" t="s">
        <v>26</v>
      </c>
    </row>
    <row r="136" customFormat="false" ht="15" hidden="false" customHeight="false" outlineLevel="0" collapsed="false">
      <c r="A136" s="1" t="s">
        <v>530</v>
      </c>
      <c r="B136" s="0" t="s">
        <v>531</v>
      </c>
      <c r="C136" s="0" t="s">
        <v>532</v>
      </c>
      <c r="D136" s="2" t="n">
        <v>2</v>
      </c>
      <c r="E136" s="21" t="s">
        <v>533</v>
      </c>
      <c r="F136" s="3" t="s">
        <v>250</v>
      </c>
      <c r="G136" s="2" t="s">
        <v>529</v>
      </c>
      <c r="J136" s="4" t="n">
        <v>1</v>
      </c>
      <c r="K136" s="5" t="n">
        <v>1</v>
      </c>
      <c r="P136" s="0" t="n">
        <f aca="false">H136+I136+J136+K136+L136+M136+N136+O136</f>
        <v>2</v>
      </c>
      <c r="Q136" s="19" t="n">
        <v>1</v>
      </c>
      <c r="R136" s="20" t="s">
        <v>88</v>
      </c>
    </row>
    <row r="137" customFormat="false" ht="15" hidden="false" customHeight="false" outlineLevel="0" collapsed="false">
      <c r="A137" s="1" t="s">
        <v>534</v>
      </c>
      <c r="B137" s="0" t="s">
        <v>535</v>
      </c>
      <c r="C137" s="0" t="s">
        <v>535</v>
      </c>
      <c r="D137" s="2" t="n">
        <v>1</v>
      </c>
      <c r="E137" s="21" t="s">
        <v>536</v>
      </c>
      <c r="F137" s="3" t="s">
        <v>250</v>
      </c>
      <c r="G137" s="2" t="s">
        <v>529</v>
      </c>
      <c r="O137" s="2" t="n">
        <v>1</v>
      </c>
      <c r="P137" s="0" t="n">
        <f aca="false">H137+I137+J137+K137+L137+M137+N137+O137</f>
        <v>1</v>
      </c>
      <c r="Q137" s="19" t="n">
        <v>2</v>
      </c>
      <c r="R137" s="20" t="s">
        <v>56</v>
      </c>
    </row>
    <row r="138" customFormat="false" ht="15" hidden="false" customHeight="false" outlineLevel="0" collapsed="false">
      <c r="A138" s="1" t="s">
        <v>537</v>
      </c>
      <c r="B138" s="0" t="s">
        <v>538</v>
      </c>
      <c r="C138" s="0" t="s">
        <v>539</v>
      </c>
      <c r="D138" s="2" t="n">
        <v>5</v>
      </c>
      <c r="E138" s="21" t="s">
        <v>540</v>
      </c>
      <c r="F138" s="3" t="s">
        <v>250</v>
      </c>
      <c r="G138" s="2" t="s">
        <v>529</v>
      </c>
      <c r="H138" s="4" t="n">
        <v>2</v>
      </c>
      <c r="I138" s="4" t="n">
        <v>1</v>
      </c>
      <c r="J138" s="4" t="n">
        <v>1</v>
      </c>
      <c r="L138" s="0" t="n">
        <v>1</v>
      </c>
      <c r="P138" s="0" t="n">
        <f aca="false">H138+I138+J138+K138+L138+M138+N138+O138</f>
        <v>5</v>
      </c>
      <c r="Q138" s="19" t="s">
        <v>31</v>
      </c>
      <c r="R138" s="20" t="s">
        <v>472</v>
      </c>
    </row>
    <row r="139" customFormat="false" ht="15" hidden="false" customHeight="false" outlineLevel="0" collapsed="false">
      <c r="A139" s="1" t="s">
        <v>541</v>
      </c>
      <c r="B139" s="0" t="s">
        <v>542</v>
      </c>
      <c r="C139" s="0" t="s">
        <v>542</v>
      </c>
      <c r="D139" s="2" t="n">
        <v>1</v>
      </c>
      <c r="E139" s="21" t="s">
        <v>543</v>
      </c>
      <c r="F139" s="3" t="s">
        <v>250</v>
      </c>
      <c r="G139" s="2" t="s">
        <v>529</v>
      </c>
      <c r="K139" s="5" t="n">
        <v>1</v>
      </c>
      <c r="P139" s="0" t="n">
        <f aca="false">H139+I139+J139+K139+L139+M139+N139+O139</f>
        <v>1</v>
      </c>
      <c r="Q139" s="19" t="n">
        <v>1</v>
      </c>
      <c r="R139" s="20" t="s">
        <v>56</v>
      </c>
    </row>
    <row r="140" customFormat="false" ht="15" hidden="false" customHeight="false" outlineLevel="0" collapsed="false">
      <c r="A140" s="1" t="s">
        <v>544</v>
      </c>
      <c r="B140" s="0" t="s">
        <v>545</v>
      </c>
      <c r="C140" s="0" t="s">
        <v>546</v>
      </c>
      <c r="D140" s="2" t="n">
        <v>2</v>
      </c>
      <c r="E140" s="21" t="s">
        <v>543</v>
      </c>
      <c r="F140" s="3" t="s">
        <v>250</v>
      </c>
      <c r="G140" s="2" t="s">
        <v>529</v>
      </c>
      <c r="K140" s="5" t="n">
        <v>2</v>
      </c>
      <c r="P140" s="0" t="n">
        <f aca="false">H140+I140+J140+K140+L140+M140+N140+O140</f>
        <v>2</v>
      </c>
      <c r="Q140" s="19" t="n">
        <v>1</v>
      </c>
      <c r="R140" s="20" t="s">
        <v>56</v>
      </c>
    </row>
    <row r="141" customFormat="false" ht="15" hidden="false" customHeight="false" outlineLevel="0" collapsed="false">
      <c r="A141" s="1" t="s">
        <v>547</v>
      </c>
      <c r="B141" s="0" t="s">
        <v>548</v>
      </c>
      <c r="C141" s="0" t="s">
        <v>548</v>
      </c>
      <c r="D141" s="2" t="n">
        <v>1</v>
      </c>
      <c r="E141" s="21" t="s">
        <v>543</v>
      </c>
      <c r="F141" s="3" t="s">
        <v>250</v>
      </c>
      <c r="G141" s="2" t="s">
        <v>529</v>
      </c>
      <c r="L141" s="0" t="n">
        <v>1</v>
      </c>
      <c r="P141" s="0" t="n">
        <f aca="false">H141+I141+J141+K141+L141+M141+N141+O141</f>
        <v>1</v>
      </c>
      <c r="Q141" s="19" t="n">
        <v>2</v>
      </c>
      <c r="R141" s="20" t="s">
        <v>38</v>
      </c>
    </row>
    <row r="142" customFormat="false" ht="15" hidden="false" customHeight="false" outlineLevel="0" collapsed="false">
      <c r="A142" s="1" t="s">
        <v>549</v>
      </c>
      <c r="B142" s="0" t="s">
        <v>550</v>
      </c>
      <c r="C142" s="0" t="s">
        <v>550</v>
      </c>
      <c r="D142" s="2" t="n">
        <v>1</v>
      </c>
      <c r="E142" s="21" t="s">
        <v>543</v>
      </c>
      <c r="F142" s="3" t="s">
        <v>250</v>
      </c>
      <c r="G142" s="2" t="s">
        <v>529</v>
      </c>
      <c r="H142" s="4" t="n">
        <v>1</v>
      </c>
      <c r="P142" s="0" t="n">
        <f aca="false">H142+I142+J142+K142+L142+M142+N142+O142</f>
        <v>1</v>
      </c>
      <c r="Q142" s="19" t="n">
        <v>1</v>
      </c>
      <c r="R142" s="20" t="s">
        <v>38</v>
      </c>
    </row>
    <row r="143" customFormat="false" ht="15" hidden="false" customHeight="false" outlineLevel="0" collapsed="false">
      <c r="A143" s="1" t="s">
        <v>551</v>
      </c>
      <c r="B143" s="0" t="s">
        <v>552</v>
      </c>
      <c r="C143" s="0" t="s">
        <v>553</v>
      </c>
      <c r="D143" s="2" t="n">
        <v>2</v>
      </c>
      <c r="E143" s="21" t="s">
        <v>554</v>
      </c>
      <c r="F143" s="3" t="s">
        <v>250</v>
      </c>
      <c r="G143" s="2" t="s">
        <v>529</v>
      </c>
      <c r="H143" s="4" t="n">
        <v>1</v>
      </c>
      <c r="K143" s="5" t="n">
        <v>1</v>
      </c>
      <c r="P143" s="0" t="n">
        <f aca="false">H143+I143+J143+K143+L143+M143+N143+O143</f>
        <v>2</v>
      </c>
      <c r="Q143" s="19" t="n">
        <v>1</v>
      </c>
      <c r="R143" s="20" t="s">
        <v>266</v>
      </c>
    </row>
    <row r="144" customFormat="false" ht="12.75" hidden="false" customHeight="false" outlineLevel="0" collapsed="false">
      <c r="A144" s="1" t="s">
        <v>555</v>
      </c>
      <c r="B144" s="0" t="s">
        <v>556</v>
      </c>
      <c r="C144" s="0" t="s">
        <v>557</v>
      </c>
      <c r="D144" s="2" t="n">
        <v>2</v>
      </c>
      <c r="E144" s="0" t="s">
        <v>554</v>
      </c>
      <c r="F144" s="3" t="s">
        <v>250</v>
      </c>
      <c r="G144" s="2" t="s">
        <v>529</v>
      </c>
      <c r="H144" s="4" t="n">
        <v>1</v>
      </c>
      <c r="L144" s="0" t="n">
        <v>1</v>
      </c>
      <c r="P144" s="0" t="n">
        <f aca="false">H144+I144+J144+K144+L144+M144+N144+O144</f>
        <v>2</v>
      </c>
      <c r="Q144" s="19" t="s">
        <v>31</v>
      </c>
      <c r="R144" s="20" t="s">
        <v>38</v>
      </c>
    </row>
    <row r="145" customFormat="false" ht="12.75" hidden="false" customHeight="false" outlineLevel="0" collapsed="false">
      <c r="A145" s="1" t="s">
        <v>558</v>
      </c>
      <c r="B145" s="0" t="s">
        <v>559</v>
      </c>
      <c r="C145" s="0" t="s">
        <v>560</v>
      </c>
      <c r="D145" s="2" t="n">
        <v>2</v>
      </c>
      <c r="E145" s="0" t="s">
        <v>554</v>
      </c>
      <c r="F145" s="3" t="s">
        <v>250</v>
      </c>
      <c r="G145" s="2" t="s">
        <v>529</v>
      </c>
      <c r="K145" s="5" t="n">
        <v>1</v>
      </c>
      <c r="L145" s="0" t="n">
        <v>1</v>
      </c>
      <c r="P145" s="0" t="n">
        <f aca="false">H145+I145+J145+K145+L145+M145+N145+O145</f>
        <v>2</v>
      </c>
      <c r="Q145" s="19" t="s">
        <v>31</v>
      </c>
      <c r="R145" s="20" t="s">
        <v>266</v>
      </c>
    </row>
    <row r="146" customFormat="false" ht="15" hidden="false" customHeight="false" outlineLevel="0" collapsed="false">
      <c r="A146" s="1" t="s">
        <v>561</v>
      </c>
      <c r="B146" s="0" t="s">
        <v>562</v>
      </c>
      <c r="C146" s="0" t="s">
        <v>562</v>
      </c>
      <c r="D146" s="2" t="n">
        <v>1</v>
      </c>
      <c r="E146" s="21" t="s">
        <v>554</v>
      </c>
      <c r="F146" s="3" t="s">
        <v>250</v>
      </c>
      <c r="G146" s="2" t="s">
        <v>529</v>
      </c>
      <c r="L146" s="0" t="n">
        <v>1</v>
      </c>
      <c r="P146" s="0" t="n">
        <f aca="false">H146+I146+J146+K146+L146+M146+N146+O146</f>
        <v>1</v>
      </c>
      <c r="Q146" s="19" t="n">
        <v>2</v>
      </c>
      <c r="R146" s="20" t="s">
        <v>38</v>
      </c>
    </row>
    <row r="147" customFormat="false" ht="15" hidden="false" customHeight="false" outlineLevel="0" collapsed="false">
      <c r="A147" s="1" t="s">
        <v>563</v>
      </c>
      <c r="B147" s="0" t="s">
        <v>564</v>
      </c>
      <c r="C147" s="0" t="s">
        <v>565</v>
      </c>
      <c r="D147" s="2" t="n">
        <v>2</v>
      </c>
      <c r="E147" s="21" t="s">
        <v>554</v>
      </c>
      <c r="F147" s="3" t="s">
        <v>250</v>
      </c>
      <c r="G147" s="2" t="s">
        <v>529</v>
      </c>
      <c r="L147" s="0" t="n">
        <v>1</v>
      </c>
      <c r="O147" s="2" t="n">
        <v>1</v>
      </c>
      <c r="P147" s="0" t="n">
        <f aca="false">H147+I147+J147+K147+L147+M147+N147+O147</f>
        <v>2</v>
      </c>
      <c r="Q147" s="19" t="n">
        <v>2</v>
      </c>
      <c r="R147" s="20" t="s">
        <v>266</v>
      </c>
    </row>
    <row r="148" customFormat="false" ht="15" hidden="false" customHeight="false" outlineLevel="0" collapsed="false">
      <c r="A148" s="1" t="s">
        <v>566</v>
      </c>
      <c r="B148" s="0" t="s">
        <v>567</v>
      </c>
      <c r="C148" s="0" t="s">
        <v>567</v>
      </c>
      <c r="D148" s="2" t="n">
        <v>1</v>
      </c>
      <c r="E148" s="21" t="s">
        <v>568</v>
      </c>
      <c r="F148" s="3" t="s">
        <v>250</v>
      </c>
      <c r="G148" s="2" t="s">
        <v>529</v>
      </c>
      <c r="I148" s="4" t="n">
        <v>1</v>
      </c>
      <c r="P148" s="0" t="n">
        <f aca="false">H148+I148+J148+K148+L148+M148+N148+O148</f>
        <v>1</v>
      </c>
      <c r="Q148" s="19" t="n">
        <v>1</v>
      </c>
      <c r="R148" s="20" t="s">
        <v>67</v>
      </c>
    </row>
    <row r="149" customFormat="false" ht="15" hidden="false" customHeight="false" outlineLevel="0" collapsed="false">
      <c r="A149" s="1" t="s">
        <v>569</v>
      </c>
      <c r="B149" s="0" t="s">
        <v>570</v>
      </c>
      <c r="C149" s="0" t="s">
        <v>570</v>
      </c>
      <c r="D149" s="2" t="n">
        <v>1</v>
      </c>
      <c r="E149" s="21" t="s">
        <v>571</v>
      </c>
      <c r="F149" s="3" t="s">
        <v>250</v>
      </c>
      <c r="G149" s="2" t="s">
        <v>529</v>
      </c>
      <c r="H149" s="4" t="n">
        <v>1</v>
      </c>
      <c r="P149" s="0" t="n">
        <f aca="false">H149+I149+J149+K149+L149+M149+N149+O149</f>
        <v>1</v>
      </c>
      <c r="Q149" s="19" t="n">
        <v>1</v>
      </c>
      <c r="R149" s="20" t="s">
        <v>38</v>
      </c>
    </row>
    <row r="150" customFormat="false" ht="15" hidden="false" customHeight="false" outlineLevel="0" collapsed="false">
      <c r="A150" s="1" t="s">
        <v>572</v>
      </c>
      <c r="B150" s="0" t="s">
        <v>573</v>
      </c>
      <c r="C150" s="0" t="s">
        <v>573</v>
      </c>
      <c r="D150" s="2" t="n">
        <v>1</v>
      </c>
      <c r="E150" s="21" t="s">
        <v>574</v>
      </c>
      <c r="F150" s="3" t="s">
        <v>250</v>
      </c>
      <c r="G150" s="2" t="s">
        <v>529</v>
      </c>
      <c r="M150" s="0" t="n">
        <v>1</v>
      </c>
      <c r="P150" s="0" t="n">
        <f aca="false">H150+I150+J150+K150+L150+M150+N150+O150</f>
        <v>1</v>
      </c>
      <c r="Q150" s="19" t="n">
        <v>2</v>
      </c>
      <c r="R150" s="20" t="s">
        <v>67</v>
      </c>
    </row>
    <row r="151" customFormat="false" ht="15" hidden="false" customHeight="false" outlineLevel="0" collapsed="false">
      <c r="A151" s="1" t="s">
        <v>575</v>
      </c>
      <c r="B151" s="0" t="s">
        <v>576</v>
      </c>
      <c r="C151" s="0" t="s">
        <v>576</v>
      </c>
      <c r="D151" s="2" t="n">
        <v>1</v>
      </c>
      <c r="E151" s="21" t="s">
        <v>574</v>
      </c>
      <c r="F151" s="3" t="s">
        <v>250</v>
      </c>
      <c r="G151" s="2" t="s">
        <v>529</v>
      </c>
      <c r="O151" s="2" t="n">
        <v>1</v>
      </c>
      <c r="P151" s="0" t="n">
        <f aca="false">H151+I151+J151+K151+L151+M151+N151+O151</f>
        <v>1</v>
      </c>
      <c r="Q151" s="19" t="n">
        <v>2</v>
      </c>
      <c r="R151" s="20" t="s">
        <v>56</v>
      </c>
    </row>
    <row r="152" customFormat="false" ht="15" hidden="false" customHeight="false" outlineLevel="0" collapsed="false">
      <c r="A152" s="1" t="s">
        <v>577</v>
      </c>
      <c r="B152" s="0" t="s">
        <v>578</v>
      </c>
      <c r="C152" s="0" t="s">
        <v>579</v>
      </c>
      <c r="D152" s="2" t="n">
        <v>3</v>
      </c>
      <c r="E152" s="21" t="s">
        <v>580</v>
      </c>
      <c r="F152" s="3" t="s">
        <v>250</v>
      </c>
      <c r="G152" s="2" t="s">
        <v>529</v>
      </c>
      <c r="I152" s="4" t="n">
        <v>1</v>
      </c>
      <c r="K152" s="5" t="n">
        <v>2</v>
      </c>
      <c r="P152" s="0" t="n">
        <f aca="false">H152+I152+J152+K152+L152+M152+N152+O152</f>
        <v>3</v>
      </c>
      <c r="Q152" s="19" t="n">
        <v>1</v>
      </c>
      <c r="R152" s="20" t="s">
        <v>48</v>
      </c>
    </row>
    <row r="153" customFormat="false" ht="15" hidden="false" customHeight="false" outlineLevel="0" collapsed="false">
      <c r="A153" s="1" t="s">
        <v>581</v>
      </c>
      <c r="B153" s="0" t="s">
        <v>582</v>
      </c>
      <c r="C153" s="0" t="s">
        <v>583</v>
      </c>
      <c r="D153" s="2" t="n">
        <v>3</v>
      </c>
      <c r="E153" s="21" t="s">
        <v>584</v>
      </c>
      <c r="F153" s="3" t="s">
        <v>250</v>
      </c>
      <c r="G153" s="2" t="s">
        <v>529</v>
      </c>
      <c r="L153" s="0" t="n">
        <v>1</v>
      </c>
      <c r="M153" s="0" t="n">
        <v>1</v>
      </c>
      <c r="N153" s="0" t="n">
        <v>1</v>
      </c>
      <c r="P153" s="0" t="n">
        <f aca="false">H153+I153+J153+K153+L153+M153+N153+O153</f>
        <v>3</v>
      </c>
      <c r="Q153" s="19" t="n">
        <v>2</v>
      </c>
      <c r="R153" s="20" t="s">
        <v>472</v>
      </c>
    </row>
    <row r="154" customFormat="false" ht="15" hidden="false" customHeight="false" outlineLevel="0" collapsed="false">
      <c r="A154" s="1" t="s">
        <v>585</v>
      </c>
      <c r="B154" s="0" t="s">
        <v>586</v>
      </c>
      <c r="C154" s="0" t="s">
        <v>586</v>
      </c>
      <c r="D154" s="2" t="n">
        <v>1</v>
      </c>
      <c r="E154" s="21" t="s">
        <v>584</v>
      </c>
      <c r="F154" s="3" t="s">
        <v>250</v>
      </c>
      <c r="G154" s="2" t="s">
        <v>529</v>
      </c>
      <c r="L154" s="0" t="n">
        <v>1</v>
      </c>
      <c r="P154" s="0" t="n">
        <f aca="false">H154+I154+J154+K154+L154+M154+N154+O154</f>
        <v>1</v>
      </c>
      <c r="Q154" s="19" t="n">
        <v>2</v>
      </c>
      <c r="R154" s="20" t="s">
        <v>38</v>
      </c>
    </row>
    <row r="155" customFormat="false" ht="15" hidden="false" customHeight="false" outlineLevel="0" collapsed="false">
      <c r="A155" s="1" t="s">
        <v>587</v>
      </c>
      <c r="B155" s="0" t="s">
        <v>588</v>
      </c>
      <c r="C155" s="0" t="s">
        <v>588</v>
      </c>
      <c r="D155" s="2" t="n">
        <v>1</v>
      </c>
      <c r="E155" s="21" t="s">
        <v>236</v>
      </c>
      <c r="F155" s="3" t="s">
        <v>250</v>
      </c>
      <c r="G155" s="2" t="s">
        <v>529</v>
      </c>
      <c r="L155" s="0" t="n">
        <v>1</v>
      </c>
      <c r="P155" s="0" t="n">
        <f aca="false">H155+I155+J155+K155+L155+M155+N155+O155</f>
        <v>1</v>
      </c>
      <c r="Q155" s="19" t="n">
        <v>2</v>
      </c>
      <c r="R155" s="20" t="s">
        <v>38</v>
      </c>
    </row>
    <row r="156" customFormat="false" ht="15" hidden="false" customHeight="false" outlineLevel="0" collapsed="false">
      <c r="A156" s="1" t="s">
        <v>589</v>
      </c>
      <c r="B156" s="0" t="s">
        <v>590</v>
      </c>
      <c r="C156" s="0" t="s">
        <v>590</v>
      </c>
      <c r="D156" s="2" t="n">
        <v>1</v>
      </c>
      <c r="E156" s="21" t="s">
        <v>236</v>
      </c>
      <c r="F156" s="3" t="s">
        <v>250</v>
      </c>
      <c r="G156" s="2" t="s">
        <v>529</v>
      </c>
      <c r="M156" s="0" t="n">
        <v>1</v>
      </c>
      <c r="P156" s="0" t="n">
        <f aca="false">H156+I156+J156+K156+L156+M156+N156+O156</f>
        <v>1</v>
      </c>
      <c r="Q156" s="19" t="n">
        <v>2</v>
      </c>
      <c r="R156" s="20" t="s">
        <v>67</v>
      </c>
    </row>
    <row r="157" customFormat="false" ht="15" hidden="false" customHeight="false" outlineLevel="0" collapsed="false">
      <c r="A157" s="1" t="s">
        <v>591</v>
      </c>
      <c r="B157" s="0" t="s">
        <v>592</v>
      </c>
      <c r="C157" s="0" t="s">
        <v>592</v>
      </c>
      <c r="D157" s="2" t="n">
        <v>1</v>
      </c>
      <c r="E157" s="21" t="s">
        <v>593</v>
      </c>
      <c r="F157" s="3" t="s">
        <v>250</v>
      </c>
      <c r="G157" s="2" t="s">
        <v>529</v>
      </c>
      <c r="K157" s="5" t="n">
        <v>1</v>
      </c>
      <c r="P157" s="0" t="n">
        <f aca="false">H157+I157+J157+K157+L157+M157+N157+O157</f>
        <v>1</v>
      </c>
      <c r="Q157" s="19" t="n">
        <v>1</v>
      </c>
      <c r="R157" s="20" t="s">
        <v>56</v>
      </c>
    </row>
    <row r="158" customFormat="false" ht="15" hidden="false" customHeight="false" outlineLevel="0" collapsed="false">
      <c r="A158" s="1" t="s">
        <v>594</v>
      </c>
      <c r="B158" s="0" t="s">
        <v>595</v>
      </c>
      <c r="C158" s="0" t="s">
        <v>595</v>
      </c>
      <c r="D158" s="2" t="n">
        <v>1</v>
      </c>
      <c r="E158" s="21" t="s">
        <v>596</v>
      </c>
      <c r="F158" s="3" t="s">
        <v>250</v>
      </c>
      <c r="G158" s="2" t="s">
        <v>529</v>
      </c>
      <c r="O158" s="2" t="n">
        <v>1</v>
      </c>
      <c r="P158" s="0" t="n">
        <f aca="false">H158+I158+J158+K158+L158+M158+N158+O158</f>
        <v>1</v>
      </c>
      <c r="Q158" s="19" t="n">
        <v>2</v>
      </c>
      <c r="R158" s="20" t="s">
        <v>56</v>
      </c>
    </row>
    <row r="159" customFormat="false" ht="15" hidden="false" customHeight="false" outlineLevel="0" collapsed="false">
      <c r="A159" s="1" t="s">
        <v>597</v>
      </c>
      <c r="B159" s="0" t="s">
        <v>598</v>
      </c>
      <c r="C159" s="0" t="s">
        <v>598</v>
      </c>
      <c r="D159" s="2" t="n">
        <v>1</v>
      </c>
      <c r="E159" s="21" t="s">
        <v>599</v>
      </c>
      <c r="F159" s="3" t="s">
        <v>250</v>
      </c>
      <c r="G159" s="2" t="s">
        <v>529</v>
      </c>
      <c r="L159" s="0" t="n">
        <v>1</v>
      </c>
      <c r="P159" s="0" t="n">
        <f aca="false">H159+I159+J159+K159+L159+M159+N159+O159</f>
        <v>1</v>
      </c>
      <c r="Q159" s="19" t="n">
        <v>2</v>
      </c>
      <c r="R159" s="20" t="s">
        <v>38</v>
      </c>
    </row>
    <row r="160" customFormat="false" ht="15" hidden="false" customHeight="false" outlineLevel="0" collapsed="false">
      <c r="A160" s="1" t="s">
        <v>600</v>
      </c>
      <c r="B160" s="0" t="s">
        <v>601</v>
      </c>
      <c r="C160" s="0" t="s">
        <v>601</v>
      </c>
      <c r="D160" s="2" t="n">
        <v>1</v>
      </c>
      <c r="E160" s="21" t="s">
        <v>602</v>
      </c>
      <c r="F160" s="3" t="s">
        <v>250</v>
      </c>
      <c r="G160" s="2" t="s">
        <v>529</v>
      </c>
      <c r="H160" s="4" t="n">
        <v>1</v>
      </c>
      <c r="P160" s="0" t="n">
        <f aca="false">H160+I160+J160+K160+L160+M160+N160+O160</f>
        <v>1</v>
      </c>
      <c r="Q160" s="19" t="n">
        <v>1</v>
      </c>
      <c r="R160" s="20" t="s">
        <v>38</v>
      </c>
    </row>
    <row r="161" customFormat="false" ht="15" hidden="false" customHeight="false" outlineLevel="0" collapsed="false">
      <c r="A161" s="1" t="s">
        <v>603</v>
      </c>
      <c r="B161" s="0" t="s">
        <v>604</v>
      </c>
      <c r="C161" s="0" t="s">
        <v>604</v>
      </c>
      <c r="D161" s="2" t="n">
        <v>1</v>
      </c>
      <c r="E161" s="21" t="s">
        <v>602</v>
      </c>
      <c r="F161" s="3" t="s">
        <v>250</v>
      </c>
      <c r="G161" s="2" t="s">
        <v>529</v>
      </c>
      <c r="K161" s="5" t="n">
        <v>1</v>
      </c>
      <c r="P161" s="0" t="n">
        <f aca="false">H161+I161+J161+K161+L161+M161+N161+O161</f>
        <v>1</v>
      </c>
      <c r="Q161" s="19" t="n">
        <v>1</v>
      </c>
      <c r="R161" s="20" t="s">
        <v>56</v>
      </c>
    </row>
    <row r="162" customFormat="false" ht="15" hidden="false" customHeight="false" outlineLevel="0" collapsed="false">
      <c r="A162" s="1" t="s">
        <v>605</v>
      </c>
      <c r="B162" s="0" t="s">
        <v>606</v>
      </c>
      <c r="C162" s="0" t="s">
        <v>606</v>
      </c>
      <c r="D162" s="2" t="n">
        <v>1</v>
      </c>
      <c r="E162" s="21" t="s">
        <v>607</v>
      </c>
      <c r="F162" s="3" t="s">
        <v>250</v>
      </c>
      <c r="G162" s="2" t="s">
        <v>529</v>
      </c>
      <c r="J162" s="4" t="n">
        <v>1</v>
      </c>
      <c r="P162" s="0" t="n">
        <f aca="false">H162+I162+J162+K162+L162+M162+N162+O162</f>
        <v>1</v>
      </c>
      <c r="Q162" s="19" t="n">
        <v>1</v>
      </c>
      <c r="R162" s="20" t="s">
        <v>26</v>
      </c>
    </row>
    <row r="163" customFormat="false" ht="15" hidden="false" customHeight="false" outlineLevel="0" collapsed="false">
      <c r="A163" s="1" t="s">
        <v>608</v>
      </c>
      <c r="B163" s="0" t="s">
        <v>609</v>
      </c>
      <c r="C163" s="0" t="s">
        <v>609</v>
      </c>
      <c r="D163" s="2" t="n">
        <v>1</v>
      </c>
      <c r="E163" s="21" t="s">
        <v>444</v>
      </c>
      <c r="F163" s="3" t="s">
        <v>250</v>
      </c>
      <c r="G163" s="2" t="s">
        <v>529</v>
      </c>
      <c r="I163" s="4" t="n">
        <v>1</v>
      </c>
      <c r="P163" s="0" t="n">
        <f aca="false">H163+I163+J163+K163+L163+M163+N163+O163</f>
        <v>1</v>
      </c>
      <c r="Q163" s="19" t="n">
        <v>1</v>
      </c>
      <c r="R163" s="20" t="s">
        <v>67</v>
      </c>
    </row>
    <row r="164" customFormat="false" ht="15" hidden="false" customHeight="false" outlineLevel="0" collapsed="false">
      <c r="A164" s="1" t="s">
        <v>610</v>
      </c>
      <c r="B164" s="0" t="s">
        <v>611</v>
      </c>
      <c r="C164" s="0" t="s">
        <v>611</v>
      </c>
      <c r="D164" s="2" t="n">
        <v>1</v>
      </c>
      <c r="E164" s="21" t="s">
        <v>444</v>
      </c>
      <c r="F164" s="3" t="s">
        <v>250</v>
      </c>
      <c r="G164" s="2" t="s">
        <v>529</v>
      </c>
      <c r="J164" s="4" t="n">
        <v>1</v>
      </c>
      <c r="P164" s="0" t="n">
        <f aca="false">H164+I164+J164+K164+L164+M164+N164+O164</f>
        <v>1</v>
      </c>
      <c r="Q164" s="19" t="n">
        <v>1</v>
      </c>
      <c r="R164" s="20" t="s">
        <v>26</v>
      </c>
    </row>
    <row r="165" customFormat="false" ht="12.75" hidden="false" customHeight="false" outlineLevel="0" collapsed="false">
      <c r="A165" s="1" t="s">
        <v>612</v>
      </c>
      <c r="B165" s="0" t="s">
        <v>613</v>
      </c>
      <c r="C165" s="0" t="s">
        <v>614</v>
      </c>
      <c r="D165" s="2" t="n">
        <v>2</v>
      </c>
      <c r="E165" s="0" t="s">
        <v>444</v>
      </c>
      <c r="F165" s="3" t="s">
        <v>250</v>
      </c>
      <c r="G165" s="2" t="s">
        <v>529</v>
      </c>
      <c r="H165" s="4" t="n">
        <v>1</v>
      </c>
      <c r="M165" s="0" t="n">
        <v>1</v>
      </c>
      <c r="P165" s="0" t="n">
        <f aca="false">H165+I165+J165+K165+L165+M165+N165+O165</f>
        <v>2</v>
      </c>
      <c r="Q165" s="19" t="s">
        <v>31</v>
      </c>
      <c r="R165" s="20" t="s">
        <v>129</v>
      </c>
    </row>
    <row r="166" customFormat="false" ht="12.75" hidden="false" customHeight="false" outlineLevel="0" collapsed="false">
      <c r="A166" s="1" t="s">
        <v>615</v>
      </c>
      <c r="B166" s="0" t="s">
        <v>616</v>
      </c>
      <c r="C166" s="0" t="s">
        <v>617</v>
      </c>
      <c r="D166" s="2" t="n">
        <v>5</v>
      </c>
      <c r="E166" s="0" t="s">
        <v>593</v>
      </c>
      <c r="F166" s="3" t="s">
        <v>250</v>
      </c>
      <c r="G166" s="2" t="s">
        <v>529</v>
      </c>
      <c r="J166" s="4" t="n">
        <v>1</v>
      </c>
      <c r="K166" s="5" t="n">
        <v>1</v>
      </c>
      <c r="O166" s="2" t="n">
        <v>3</v>
      </c>
      <c r="P166" s="0" t="n">
        <f aca="false">H166+I166+J166+K166+L166+M166+N166+O166</f>
        <v>5</v>
      </c>
      <c r="Q166" s="19" t="s">
        <v>31</v>
      </c>
      <c r="R166" s="0" t="s">
        <v>88</v>
      </c>
    </row>
    <row r="167" customFormat="false" ht="15" hidden="false" customHeight="false" outlineLevel="0" collapsed="false">
      <c r="A167" s="1" t="s">
        <v>618</v>
      </c>
      <c r="B167" s="0" t="s">
        <v>619</v>
      </c>
      <c r="C167" s="0" t="s">
        <v>619</v>
      </c>
      <c r="D167" s="2" t="n">
        <v>1</v>
      </c>
      <c r="E167" s="21" t="s">
        <v>620</v>
      </c>
      <c r="F167" s="3" t="s">
        <v>250</v>
      </c>
      <c r="G167" s="2" t="s">
        <v>621</v>
      </c>
      <c r="I167" s="4" t="n">
        <v>1</v>
      </c>
      <c r="P167" s="0" t="n">
        <f aca="false">H167+I167+J167+K167+L167+M167+N167+O167</f>
        <v>1</v>
      </c>
      <c r="Q167" s="19" t="n">
        <v>1</v>
      </c>
      <c r="R167" s="20" t="s">
        <v>67</v>
      </c>
    </row>
    <row r="168" customFormat="false" ht="15" hidden="false" customHeight="false" outlineLevel="0" collapsed="false">
      <c r="A168" s="1" t="s">
        <v>622</v>
      </c>
      <c r="B168" s="0" t="s">
        <v>623</v>
      </c>
      <c r="C168" s="0" t="s">
        <v>624</v>
      </c>
      <c r="D168" s="2" t="n">
        <v>2</v>
      </c>
      <c r="E168" s="21" t="s">
        <v>625</v>
      </c>
      <c r="F168" s="3" t="s">
        <v>250</v>
      </c>
      <c r="G168" s="2" t="s">
        <v>621</v>
      </c>
      <c r="M168" s="0" t="n">
        <v>2</v>
      </c>
      <c r="P168" s="0" t="n">
        <f aca="false">H168+I168+J168+K168+L168+M168+N168+O168</f>
        <v>2</v>
      </c>
      <c r="Q168" s="19" t="n">
        <v>2</v>
      </c>
      <c r="R168" s="20" t="s">
        <v>67</v>
      </c>
    </row>
    <row r="169" customFormat="false" ht="15" hidden="false" customHeight="false" outlineLevel="0" collapsed="false">
      <c r="A169" s="1" t="s">
        <v>626</v>
      </c>
      <c r="B169" s="0" t="s">
        <v>627</v>
      </c>
      <c r="C169" s="0" t="s">
        <v>627</v>
      </c>
      <c r="D169" s="2" t="n">
        <v>1</v>
      </c>
      <c r="E169" s="21" t="s">
        <v>628</v>
      </c>
      <c r="F169" s="3" t="s">
        <v>250</v>
      </c>
      <c r="G169" s="2" t="s">
        <v>621</v>
      </c>
      <c r="M169" s="0" t="n">
        <v>1</v>
      </c>
      <c r="P169" s="0" t="n">
        <f aca="false">H169+I169+J169+K169+L169+M169+N169+O169</f>
        <v>1</v>
      </c>
      <c r="Q169" s="19" t="n">
        <v>2</v>
      </c>
      <c r="R169" s="20" t="s">
        <v>67</v>
      </c>
    </row>
    <row r="170" customFormat="false" ht="15" hidden="false" customHeight="false" outlineLevel="0" collapsed="false">
      <c r="A170" s="1" t="s">
        <v>629</v>
      </c>
      <c r="B170" s="0" t="s">
        <v>630</v>
      </c>
      <c r="C170" s="0" t="s">
        <v>630</v>
      </c>
      <c r="D170" s="2" t="n">
        <v>1</v>
      </c>
      <c r="E170" s="21" t="s">
        <v>631</v>
      </c>
      <c r="F170" s="3" t="s">
        <v>250</v>
      </c>
      <c r="G170" s="2" t="s">
        <v>621</v>
      </c>
      <c r="H170" s="4" t="n">
        <v>1</v>
      </c>
      <c r="P170" s="0" t="n">
        <f aca="false">H170+I170+J170+K170+L170+M170+N170+O170</f>
        <v>1</v>
      </c>
      <c r="Q170" s="19" t="n">
        <v>1</v>
      </c>
      <c r="R170" s="20" t="s">
        <v>38</v>
      </c>
    </row>
    <row r="171" customFormat="false" ht="15" hidden="false" customHeight="false" outlineLevel="0" collapsed="false">
      <c r="A171" s="1" t="s">
        <v>632</v>
      </c>
      <c r="B171" s="0" t="s">
        <v>633</v>
      </c>
      <c r="C171" s="0" t="s">
        <v>633</v>
      </c>
      <c r="D171" s="2" t="n">
        <v>1</v>
      </c>
      <c r="E171" s="21" t="s">
        <v>634</v>
      </c>
      <c r="F171" s="3" t="s">
        <v>250</v>
      </c>
      <c r="G171" s="2" t="s">
        <v>621</v>
      </c>
      <c r="K171" s="5" t="n">
        <v>1</v>
      </c>
      <c r="P171" s="0" t="n">
        <f aca="false">H171+I171+J171+K171+L171+M171+N171+O171</f>
        <v>1</v>
      </c>
      <c r="Q171" s="19" t="n">
        <v>1</v>
      </c>
      <c r="R171" s="20" t="s">
        <v>56</v>
      </c>
    </row>
    <row r="172" customFormat="false" ht="15" hidden="false" customHeight="false" outlineLevel="0" collapsed="false">
      <c r="A172" s="1" t="s">
        <v>635</v>
      </c>
      <c r="B172" s="0" t="s">
        <v>636</v>
      </c>
      <c r="C172" s="0" t="s">
        <v>637</v>
      </c>
      <c r="D172" s="2" t="n">
        <v>2</v>
      </c>
      <c r="E172" s="21" t="s">
        <v>638</v>
      </c>
      <c r="F172" s="3" t="s">
        <v>250</v>
      </c>
      <c r="G172" s="2" t="s">
        <v>621</v>
      </c>
      <c r="H172" s="4" t="n">
        <v>1</v>
      </c>
      <c r="K172" s="5" t="n">
        <v>1</v>
      </c>
      <c r="P172" s="0" t="n">
        <f aca="false">H172+I172+J172+K172+L172+M172+N172+O172</f>
        <v>2</v>
      </c>
      <c r="Q172" s="19" t="n">
        <v>1</v>
      </c>
      <c r="R172" s="20" t="s">
        <v>266</v>
      </c>
    </row>
    <row r="173" customFormat="false" ht="15" hidden="false" customHeight="false" outlineLevel="0" collapsed="false">
      <c r="A173" s="1" t="s">
        <v>639</v>
      </c>
      <c r="B173" s="0" t="s">
        <v>640</v>
      </c>
      <c r="C173" s="0" t="s">
        <v>640</v>
      </c>
      <c r="D173" s="2" t="n">
        <v>1</v>
      </c>
      <c r="E173" s="21" t="s">
        <v>641</v>
      </c>
      <c r="F173" s="3" t="s">
        <v>642</v>
      </c>
      <c r="G173" s="2" t="s">
        <v>643</v>
      </c>
      <c r="O173" s="2" t="n">
        <v>1</v>
      </c>
      <c r="P173" s="0" t="n">
        <f aca="false">H173+I173+J173+K173+L173+M173+N173+O173</f>
        <v>1</v>
      </c>
      <c r="Q173" s="19" t="n">
        <v>2</v>
      </c>
      <c r="R173" s="0" t="s">
        <v>56</v>
      </c>
    </row>
    <row r="174" customFormat="false" ht="15" hidden="false" customHeight="false" outlineLevel="0" collapsed="false">
      <c r="A174" s="1" t="s">
        <v>644</v>
      </c>
      <c r="B174" s="0" t="s">
        <v>645</v>
      </c>
      <c r="C174" s="0" t="s">
        <v>645</v>
      </c>
      <c r="D174" s="2" t="n">
        <v>1</v>
      </c>
      <c r="E174" s="21" t="s">
        <v>646</v>
      </c>
      <c r="F174" s="3" t="s">
        <v>642</v>
      </c>
      <c r="G174" s="2" t="s">
        <v>643</v>
      </c>
      <c r="M174" s="0" t="n">
        <v>1</v>
      </c>
      <c r="P174" s="0" t="n">
        <f aca="false">H174+I174+J174+K174+L174+M174+N174+O174</f>
        <v>1</v>
      </c>
      <c r="Q174" s="19" t="n">
        <v>2</v>
      </c>
      <c r="R174" s="0" t="s">
        <v>67</v>
      </c>
    </row>
    <row r="175" customFormat="false" ht="15" hidden="false" customHeight="false" outlineLevel="0" collapsed="false">
      <c r="A175" s="1" t="s">
        <v>647</v>
      </c>
      <c r="B175" s="0" t="s">
        <v>648</v>
      </c>
      <c r="C175" s="0" t="s">
        <v>648</v>
      </c>
      <c r="D175" s="2" t="n">
        <v>1</v>
      </c>
      <c r="E175" s="21" t="s">
        <v>649</v>
      </c>
      <c r="F175" s="3" t="s">
        <v>650</v>
      </c>
      <c r="G175" s="2" t="s">
        <v>651</v>
      </c>
      <c r="L175" s="0" t="n">
        <v>1</v>
      </c>
      <c r="P175" s="0" t="n">
        <f aca="false">H175+I175+J175+K175+L175+M175+N175+O175</f>
        <v>1</v>
      </c>
      <c r="Q175" s="19" t="n">
        <v>2</v>
      </c>
      <c r="R175" s="20" t="s">
        <v>38</v>
      </c>
    </row>
    <row r="176" customFormat="false" ht="15" hidden="false" customHeight="false" outlineLevel="0" collapsed="false">
      <c r="A176" s="1" t="s">
        <v>652</v>
      </c>
      <c r="B176" s="0" t="s">
        <v>653</v>
      </c>
      <c r="C176" s="0" t="s">
        <v>653</v>
      </c>
      <c r="D176" s="2" t="n">
        <v>1</v>
      </c>
      <c r="E176" s="21" t="s">
        <v>654</v>
      </c>
      <c r="F176" s="3" t="s">
        <v>650</v>
      </c>
      <c r="G176" s="2" t="s">
        <v>651</v>
      </c>
      <c r="L176" s="0" t="n">
        <v>1</v>
      </c>
      <c r="P176" s="0" t="n">
        <f aca="false">H176+I176+J176+K176+L176+M176+N176+O176</f>
        <v>1</v>
      </c>
      <c r="Q176" s="19" t="n">
        <v>2</v>
      </c>
      <c r="R176" s="20" t="s">
        <v>38</v>
      </c>
    </row>
    <row r="177" customFormat="false" ht="15" hidden="false" customHeight="false" outlineLevel="0" collapsed="false">
      <c r="A177" s="1" t="s">
        <v>655</v>
      </c>
      <c r="B177" s="0" t="s">
        <v>656</v>
      </c>
      <c r="C177" s="0" t="s">
        <v>656</v>
      </c>
      <c r="D177" s="2" t="n">
        <v>1</v>
      </c>
      <c r="E177" s="21" t="s">
        <v>657</v>
      </c>
      <c r="F177" s="3" t="s">
        <v>650</v>
      </c>
      <c r="G177" s="2" t="s">
        <v>658</v>
      </c>
      <c r="J177" s="4" t="n">
        <v>1</v>
      </c>
      <c r="P177" s="0" t="n">
        <f aca="false">H177+I177+J177+K177+L177+M177+N177+O177</f>
        <v>1</v>
      </c>
      <c r="Q177" s="19" t="n">
        <v>1</v>
      </c>
      <c r="R177" s="0" t="s">
        <v>26</v>
      </c>
    </row>
    <row r="178" customFormat="false" ht="15" hidden="false" customHeight="false" outlineLevel="0" collapsed="false">
      <c r="A178" s="1" t="s">
        <v>659</v>
      </c>
      <c r="B178" s="0" t="s">
        <v>660</v>
      </c>
      <c r="C178" s="0" t="s">
        <v>661</v>
      </c>
      <c r="D178" s="2" t="n">
        <v>2</v>
      </c>
      <c r="E178" s="21" t="s">
        <v>662</v>
      </c>
      <c r="F178" s="3" t="s">
        <v>650</v>
      </c>
      <c r="G178" s="2" t="s">
        <v>658</v>
      </c>
      <c r="M178" s="0" t="n">
        <v>2</v>
      </c>
      <c r="P178" s="0" t="n">
        <f aca="false">H178+I178+J178+K178+L178+M178+N178+O178</f>
        <v>2</v>
      </c>
      <c r="Q178" s="19" t="n">
        <v>2</v>
      </c>
      <c r="R178" s="0" t="s">
        <v>67</v>
      </c>
    </row>
    <row r="179" customFormat="false" ht="15" hidden="false" customHeight="false" outlineLevel="0" collapsed="false">
      <c r="A179" s="1" t="s">
        <v>663</v>
      </c>
      <c r="B179" s="0" t="s">
        <v>664</v>
      </c>
      <c r="C179" s="0" t="s">
        <v>664</v>
      </c>
      <c r="D179" s="2" t="n">
        <v>1</v>
      </c>
      <c r="E179" s="21" t="s">
        <v>665</v>
      </c>
      <c r="F179" s="3" t="s">
        <v>650</v>
      </c>
      <c r="G179" s="2" t="s">
        <v>658</v>
      </c>
      <c r="I179" s="4" t="n">
        <v>1</v>
      </c>
      <c r="P179" s="0" t="n">
        <f aca="false">H179+I179+J179+K179+L179+M179+N179+O179</f>
        <v>1</v>
      </c>
      <c r="Q179" s="19" t="n">
        <v>1</v>
      </c>
      <c r="R179" s="0" t="s">
        <v>67</v>
      </c>
    </row>
    <row r="180" customFormat="false" ht="15" hidden="false" customHeight="false" outlineLevel="0" collapsed="false">
      <c r="A180" s="1" t="s">
        <v>666</v>
      </c>
      <c r="B180" s="0" t="s">
        <v>667</v>
      </c>
      <c r="C180" s="0" t="s">
        <v>667</v>
      </c>
      <c r="D180" s="2" t="n">
        <v>1</v>
      </c>
      <c r="E180" s="21" t="s">
        <v>668</v>
      </c>
      <c r="F180" s="3" t="s">
        <v>650</v>
      </c>
      <c r="G180" s="2" t="s">
        <v>658</v>
      </c>
      <c r="N180" s="0" t="n">
        <v>1</v>
      </c>
      <c r="P180" s="0" t="n">
        <f aca="false">H180+I180+J180+K180+L180+M180+N180+O180</f>
        <v>1</v>
      </c>
      <c r="Q180" s="19" t="n">
        <v>2</v>
      </c>
      <c r="R180" s="0" t="s">
        <v>26</v>
      </c>
    </row>
    <row r="181" customFormat="false" ht="15" hidden="false" customHeight="false" outlineLevel="0" collapsed="false">
      <c r="A181" s="1" t="s">
        <v>669</v>
      </c>
      <c r="B181" s="0" t="s">
        <v>670</v>
      </c>
      <c r="C181" s="0" t="s">
        <v>670</v>
      </c>
      <c r="D181" s="2" t="n">
        <v>1</v>
      </c>
      <c r="E181" s="21" t="s">
        <v>671</v>
      </c>
      <c r="F181" s="3" t="s">
        <v>650</v>
      </c>
      <c r="G181" s="2" t="s">
        <v>672</v>
      </c>
      <c r="J181" s="4" t="n">
        <v>1</v>
      </c>
      <c r="P181" s="0" t="n">
        <f aca="false">H181+I181+J181+K181+L181+M181+N181+O181</f>
        <v>1</v>
      </c>
      <c r="Q181" s="19" t="n">
        <v>1</v>
      </c>
      <c r="R181" s="0" t="s">
        <v>26</v>
      </c>
    </row>
    <row r="182" customFormat="false" ht="15" hidden="false" customHeight="false" outlineLevel="0" collapsed="false">
      <c r="A182" s="1" t="s">
        <v>673</v>
      </c>
      <c r="B182" s="0" t="s">
        <v>674</v>
      </c>
      <c r="C182" s="0" t="s">
        <v>674</v>
      </c>
      <c r="D182" s="2" t="n">
        <v>1</v>
      </c>
      <c r="E182" s="21" t="s">
        <v>675</v>
      </c>
      <c r="F182" s="3" t="s">
        <v>650</v>
      </c>
      <c r="G182" s="2" t="s">
        <v>658</v>
      </c>
      <c r="M182" s="0" t="n">
        <v>1</v>
      </c>
      <c r="P182" s="0" t="n">
        <f aca="false">H182+I182+J182+K182+L182+M182+N182+O182</f>
        <v>1</v>
      </c>
      <c r="Q182" s="19" t="n">
        <v>2</v>
      </c>
      <c r="R182" s="0" t="s">
        <v>67</v>
      </c>
    </row>
    <row r="183" customFormat="false" ht="15" hidden="false" customHeight="false" outlineLevel="0" collapsed="false">
      <c r="A183" s="1" t="s">
        <v>676</v>
      </c>
      <c r="B183" s="0" t="s">
        <v>677</v>
      </c>
      <c r="C183" s="0" t="s">
        <v>677</v>
      </c>
      <c r="D183" s="2" t="n">
        <v>1</v>
      </c>
      <c r="E183" s="21" t="s">
        <v>678</v>
      </c>
      <c r="F183" s="3" t="s">
        <v>650</v>
      </c>
      <c r="G183" s="2" t="s">
        <v>679</v>
      </c>
      <c r="I183" s="4" t="n">
        <v>1</v>
      </c>
      <c r="P183" s="0" t="n">
        <f aca="false">H183+I183+J183+K183+L183+M183+N183+O183</f>
        <v>1</v>
      </c>
      <c r="Q183" s="19" t="n">
        <v>1</v>
      </c>
      <c r="R183" s="20" t="s">
        <v>67</v>
      </c>
    </row>
    <row r="184" customFormat="false" ht="12.75" hidden="false" customHeight="false" outlineLevel="0" collapsed="false">
      <c r="A184" s="1" t="s">
        <v>680</v>
      </c>
      <c r="B184" s="0" t="s">
        <v>681</v>
      </c>
      <c r="C184" s="0" t="s">
        <v>681</v>
      </c>
      <c r="D184" s="2" t="n">
        <v>1</v>
      </c>
      <c r="E184" s="0" t="s">
        <v>682</v>
      </c>
      <c r="F184" s="3" t="s">
        <v>650</v>
      </c>
      <c r="G184" s="2" t="s">
        <v>683</v>
      </c>
      <c r="J184" s="4" t="n">
        <v>1</v>
      </c>
      <c r="P184" s="0" t="n">
        <f aca="false">H184+I184+J184+K184+L184+M184+N184+O184</f>
        <v>1</v>
      </c>
      <c r="Q184" s="19" t="n">
        <v>1</v>
      </c>
      <c r="R184" s="20" t="s">
        <v>26</v>
      </c>
    </row>
    <row r="185" customFormat="false" ht="15" hidden="false" customHeight="false" outlineLevel="0" collapsed="false">
      <c r="A185" s="1" t="s">
        <v>684</v>
      </c>
      <c r="B185" s="0" t="s">
        <v>685</v>
      </c>
      <c r="C185" s="0" t="s">
        <v>685</v>
      </c>
      <c r="D185" s="2" t="n">
        <v>1</v>
      </c>
      <c r="E185" s="21" t="s">
        <v>686</v>
      </c>
      <c r="F185" s="3" t="s">
        <v>650</v>
      </c>
      <c r="G185" s="2" t="s">
        <v>687</v>
      </c>
      <c r="M185" s="0" t="n">
        <v>1</v>
      </c>
      <c r="P185" s="0" t="n">
        <f aca="false">H185+I185+J185+K185+L185+M185+N185+O185</f>
        <v>1</v>
      </c>
      <c r="Q185" s="19" t="n">
        <v>2</v>
      </c>
      <c r="R185" s="20" t="s">
        <v>67</v>
      </c>
    </row>
    <row r="186" customFormat="false" ht="12.75" hidden="false" customHeight="false" outlineLevel="0" collapsed="false">
      <c r="A186" s="1" t="s">
        <v>688</v>
      </c>
      <c r="B186" s="0" t="s">
        <v>689</v>
      </c>
      <c r="C186" s="0" t="s">
        <v>690</v>
      </c>
      <c r="D186" s="2" t="n">
        <v>2</v>
      </c>
      <c r="E186" s="0" t="s">
        <v>691</v>
      </c>
      <c r="F186" s="3" t="s">
        <v>650</v>
      </c>
      <c r="G186" s="2" t="s">
        <v>687</v>
      </c>
      <c r="J186" s="4" t="n">
        <v>1</v>
      </c>
      <c r="N186" s="0" t="n">
        <v>1</v>
      </c>
      <c r="P186" s="0" t="n">
        <f aca="false">H186+I186+J186+K186+L186+M186+N186+O186</f>
        <v>2</v>
      </c>
      <c r="Q186" s="19" t="s">
        <v>31</v>
      </c>
      <c r="R186" s="20" t="s">
        <v>26</v>
      </c>
    </row>
    <row r="187" customFormat="false" ht="12.75" hidden="false" customHeight="false" outlineLevel="0" collapsed="false">
      <c r="A187" s="1" t="s">
        <v>692</v>
      </c>
      <c r="B187" s="0" t="s">
        <v>693</v>
      </c>
      <c r="C187" s="0" t="s">
        <v>693</v>
      </c>
      <c r="D187" s="2" t="n">
        <v>1</v>
      </c>
      <c r="E187" s="20" t="s">
        <v>691</v>
      </c>
      <c r="F187" s="3" t="s">
        <v>650</v>
      </c>
      <c r="G187" s="2" t="s">
        <v>687</v>
      </c>
      <c r="J187" s="4" t="n">
        <v>1</v>
      </c>
      <c r="P187" s="0" t="n">
        <f aca="false">H187+I187+J187+K187+L187+M187+N187+O187</f>
        <v>1</v>
      </c>
      <c r="Q187" s="19" t="n">
        <v>1</v>
      </c>
      <c r="R187" s="20" t="s">
        <v>26</v>
      </c>
    </row>
    <row r="188" customFormat="false" ht="15" hidden="false" customHeight="false" outlineLevel="0" collapsed="false">
      <c r="A188" s="1" t="s">
        <v>694</v>
      </c>
      <c r="B188" s="0" t="s">
        <v>695</v>
      </c>
      <c r="C188" s="0" t="s">
        <v>695</v>
      </c>
      <c r="D188" s="2" t="n">
        <v>1</v>
      </c>
      <c r="E188" s="21" t="s">
        <v>691</v>
      </c>
      <c r="F188" s="3" t="s">
        <v>650</v>
      </c>
      <c r="G188" s="2" t="s">
        <v>687</v>
      </c>
      <c r="O188" s="2" t="n">
        <v>1</v>
      </c>
      <c r="P188" s="0" t="n">
        <f aca="false">H188+I188+J188+K188+L188+M188+N188+O188</f>
        <v>1</v>
      </c>
      <c r="Q188" s="19" t="n">
        <v>2</v>
      </c>
      <c r="R188" s="20" t="s">
        <v>56</v>
      </c>
    </row>
    <row r="189" customFormat="false" ht="15" hidden="false" customHeight="false" outlineLevel="0" collapsed="false">
      <c r="A189" s="1" t="s">
        <v>696</v>
      </c>
      <c r="B189" s="0" t="s">
        <v>697</v>
      </c>
      <c r="C189" s="0" t="s">
        <v>697</v>
      </c>
      <c r="D189" s="2" t="n">
        <v>1</v>
      </c>
      <c r="E189" s="21" t="s">
        <v>698</v>
      </c>
      <c r="F189" s="3" t="s">
        <v>650</v>
      </c>
      <c r="G189" s="2" t="s">
        <v>687</v>
      </c>
      <c r="O189" s="2" t="n">
        <v>1</v>
      </c>
      <c r="P189" s="0" t="n">
        <f aca="false">H189+I189+J189+K189+L189+M189+N189+O189</f>
        <v>1</v>
      </c>
      <c r="Q189" s="19" t="n">
        <v>2</v>
      </c>
      <c r="R189" s="0" t="s">
        <v>56</v>
      </c>
    </row>
    <row r="190" customFormat="false" ht="15" hidden="false" customHeight="false" outlineLevel="0" collapsed="false">
      <c r="A190" s="1" t="s">
        <v>699</v>
      </c>
      <c r="B190" s="0" t="s">
        <v>700</v>
      </c>
      <c r="C190" s="0" t="s">
        <v>700</v>
      </c>
      <c r="D190" s="2" t="n">
        <v>1</v>
      </c>
      <c r="E190" s="21" t="s">
        <v>701</v>
      </c>
      <c r="F190" s="3" t="s">
        <v>650</v>
      </c>
      <c r="G190" s="2" t="s">
        <v>702</v>
      </c>
      <c r="I190" s="4" t="n">
        <v>1</v>
      </c>
      <c r="P190" s="0" t="n">
        <f aca="false">H190+I190+J190+K190+L190+M190+N190+O190</f>
        <v>1</v>
      </c>
      <c r="Q190" s="19" t="n">
        <v>1</v>
      </c>
      <c r="R190" s="20" t="s">
        <v>67</v>
      </c>
    </row>
    <row r="191" customFormat="false" ht="12.75" hidden="false" customHeight="false" outlineLevel="0" collapsed="false">
      <c r="A191" s="1" t="s">
        <v>703</v>
      </c>
      <c r="B191" s="0" t="s">
        <v>704</v>
      </c>
      <c r="C191" s="0" t="s">
        <v>704</v>
      </c>
      <c r="D191" s="2" t="n">
        <v>1</v>
      </c>
      <c r="E191" s="0" t="s">
        <v>705</v>
      </c>
      <c r="F191" s="3" t="s">
        <v>650</v>
      </c>
      <c r="G191" s="2" t="s">
        <v>706</v>
      </c>
      <c r="L191" s="0" t="n">
        <v>1</v>
      </c>
      <c r="P191" s="0" t="n">
        <f aca="false">H191+I191+J191+K191+L191+M191+N191+O191</f>
        <v>1</v>
      </c>
      <c r="Q191" s="19" t="n">
        <v>2</v>
      </c>
      <c r="R191" s="20" t="s">
        <v>38</v>
      </c>
    </row>
    <row r="192" customFormat="false" ht="12.75" hidden="false" customHeight="false" outlineLevel="0" collapsed="false">
      <c r="A192" s="1" t="s">
        <v>707</v>
      </c>
      <c r="B192" s="0" t="s">
        <v>708</v>
      </c>
      <c r="C192" s="0" t="s">
        <v>709</v>
      </c>
      <c r="D192" s="2" t="n">
        <v>2</v>
      </c>
      <c r="E192" s="0" t="s">
        <v>710</v>
      </c>
      <c r="F192" s="3" t="s">
        <v>650</v>
      </c>
      <c r="G192" s="2" t="s">
        <v>706</v>
      </c>
      <c r="J192" s="4" t="n">
        <v>1</v>
      </c>
      <c r="M192" s="0" t="n">
        <v>1</v>
      </c>
      <c r="P192" s="0" t="n">
        <f aca="false">H192+I192+J192+K192+L192+M192+N192+O192</f>
        <v>2</v>
      </c>
      <c r="Q192" s="19" t="s">
        <v>31</v>
      </c>
      <c r="R192" s="20" t="s">
        <v>32</v>
      </c>
    </row>
    <row r="193" customFormat="false" ht="15" hidden="false" customHeight="false" outlineLevel="0" collapsed="false">
      <c r="A193" s="1" t="s">
        <v>711</v>
      </c>
      <c r="B193" s="0" t="s">
        <v>712</v>
      </c>
      <c r="C193" s="0" t="s">
        <v>712</v>
      </c>
      <c r="D193" s="2" t="n">
        <v>1</v>
      </c>
      <c r="E193" s="21" t="s">
        <v>713</v>
      </c>
      <c r="F193" s="3" t="s">
        <v>650</v>
      </c>
      <c r="G193" s="2" t="s">
        <v>706</v>
      </c>
      <c r="I193" s="4" t="n">
        <v>1</v>
      </c>
      <c r="P193" s="0" t="n">
        <f aca="false">H193+I193+J193+K193+L193+M193+N193+O193</f>
        <v>1</v>
      </c>
      <c r="Q193" s="19" t="n">
        <v>1</v>
      </c>
      <c r="R193" s="20" t="s">
        <v>67</v>
      </c>
    </row>
    <row r="194" customFormat="false" ht="12.75" hidden="false" customHeight="false" outlineLevel="0" collapsed="false">
      <c r="A194" s="1" t="s">
        <v>714</v>
      </c>
      <c r="B194" s="0" t="s">
        <v>715</v>
      </c>
      <c r="C194" s="0" t="s">
        <v>716</v>
      </c>
      <c r="D194" s="2" t="n">
        <v>2</v>
      </c>
      <c r="E194" s="0" t="s">
        <v>717</v>
      </c>
      <c r="F194" s="3" t="s">
        <v>650</v>
      </c>
      <c r="G194" s="2" t="s">
        <v>706</v>
      </c>
      <c r="J194" s="4" t="n">
        <v>1</v>
      </c>
      <c r="M194" s="0" t="n">
        <v>1</v>
      </c>
      <c r="P194" s="0" t="n">
        <f aca="false">H194+I194+J194+K194+L194+M194+N194+O194</f>
        <v>2</v>
      </c>
      <c r="Q194" s="19" t="s">
        <v>31</v>
      </c>
      <c r="R194" s="20" t="s">
        <v>32</v>
      </c>
    </row>
    <row r="195" customFormat="false" ht="15" hidden="false" customHeight="false" outlineLevel="0" collapsed="false">
      <c r="A195" s="1" t="s">
        <v>718</v>
      </c>
      <c r="B195" s="0" t="s">
        <v>719</v>
      </c>
      <c r="C195" s="0" t="s">
        <v>720</v>
      </c>
      <c r="D195" s="2" t="n">
        <v>2</v>
      </c>
      <c r="E195" s="21" t="s">
        <v>721</v>
      </c>
      <c r="F195" s="3" t="s">
        <v>650</v>
      </c>
      <c r="G195" s="2" t="s">
        <v>706</v>
      </c>
      <c r="J195" s="4" t="n">
        <v>1</v>
      </c>
      <c r="K195" s="5" t="n">
        <v>1</v>
      </c>
      <c r="P195" s="0" t="n">
        <f aca="false">H195+I195+J195+K195+L195+M195+N195+O195</f>
        <v>2</v>
      </c>
      <c r="Q195" s="19" t="n">
        <v>1</v>
      </c>
      <c r="R195" s="20" t="s">
        <v>88</v>
      </c>
    </row>
    <row r="196" customFormat="false" ht="15" hidden="false" customHeight="false" outlineLevel="0" collapsed="false">
      <c r="A196" s="1" t="s">
        <v>722</v>
      </c>
      <c r="B196" s="0" t="s">
        <v>723</v>
      </c>
      <c r="C196" s="0" t="s">
        <v>723</v>
      </c>
      <c r="D196" s="2" t="n">
        <v>1</v>
      </c>
      <c r="E196" s="21" t="s">
        <v>724</v>
      </c>
      <c r="F196" s="3" t="s">
        <v>650</v>
      </c>
      <c r="G196" s="2" t="s">
        <v>706</v>
      </c>
      <c r="J196" s="4" t="n">
        <v>1</v>
      </c>
      <c r="P196" s="0" t="n">
        <f aca="false">H196+I196+J196+K196+L196+M196+N196+O196</f>
        <v>1</v>
      </c>
      <c r="Q196" s="19" t="n">
        <v>1</v>
      </c>
      <c r="R196" s="0" t="s">
        <v>26</v>
      </c>
    </row>
    <row r="197" customFormat="false" ht="15" hidden="false" customHeight="false" outlineLevel="0" collapsed="false">
      <c r="A197" s="1" t="s">
        <v>725</v>
      </c>
      <c r="B197" s="0" t="s">
        <v>726</v>
      </c>
      <c r="C197" s="0" t="s">
        <v>726</v>
      </c>
      <c r="D197" s="2" t="n">
        <v>1</v>
      </c>
      <c r="E197" s="21" t="s">
        <v>727</v>
      </c>
      <c r="F197" s="3" t="s">
        <v>650</v>
      </c>
      <c r="G197" s="2" t="s">
        <v>728</v>
      </c>
      <c r="O197" s="2" t="n">
        <v>1</v>
      </c>
      <c r="P197" s="0" t="n">
        <f aca="false">H197+I197+J197+K197+L197+M197+N197+O197</f>
        <v>1</v>
      </c>
      <c r="Q197" s="19" t="n">
        <v>2</v>
      </c>
      <c r="R197" s="20" t="s">
        <v>56</v>
      </c>
    </row>
    <row r="198" customFormat="false" ht="15" hidden="false" customHeight="false" outlineLevel="0" collapsed="false">
      <c r="A198" s="1" t="s">
        <v>729</v>
      </c>
      <c r="B198" s="0" t="s">
        <v>730</v>
      </c>
      <c r="C198" s="0" t="s">
        <v>730</v>
      </c>
      <c r="D198" s="2" t="n">
        <v>1</v>
      </c>
      <c r="E198" s="21" t="s">
        <v>731</v>
      </c>
      <c r="F198" s="3" t="s">
        <v>650</v>
      </c>
      <c r="G198" s="2" t="s">
        <v>728</v>
      </c>
      <c r="N198" s="0" t="n">
        <v>1</v>
      </c>
      <c r="P198" s="0" t="n">
        <f aca="false">H198+I198+J198+K198+L198+M198+N198+O198</f>
        <v>1</v>
      </c>
      <c r="Q198" s="19" t="n">
        <v>2</v>
      </c>
      <c r="R198" s="20" t="s">
        <v>26</v>
      </c>
    </row>
    <row r="199" customFormat="false" ht="15" hidden="false" customHeight="false" outlineLevel="0" collapsed="false">
      <c r="A199" s="1" t="s">
        <v>732</v>
      </c>
      <c r="B199" s="0" t="s">
        <v>733</v>
      </c>
      <c r="C199" s="0" t="s">
        <v>733</v>
      </c>
      <c r="D199" s="2" t="n">
        <v>1</v>
      </c>
      <c r="E199" s="21" t="s">
        <v>734</v>
      </c>
      <c r="F199" s="3" t="s">
        <v>650</v>
      </c>
      <c r="G199" s="2" t="s">
        <v>735</v>
      </c>
      <c r="O199" s="2" t="n">
        <v>1</v>
      </c>
      <c r="P199" s="0" t="n">
        <f aca="false">H199+I199+J199+K199+L199+M199+N199+O199</f>
        <v>1</v>
      </c>
      <c r="Q199" s="19" t="n">
        <v>2</v>
      </c>
      <c r="R199" s="20" t="s">
        <v>56</v>
      </c>
    </row>
    <row r="200" customFormat="false" ht="15" hidden="false" customHeight="false" outlineLevel="0" collapsed="false">
      <c r="A200" s="1" t="s">
        <v>736</v>
      </c>
      <c r="B200" s="0" t="s">
        <v>737</v>
      </c>
      <c r="C200" s="0" t="s">
        <v>737</v>
      </c>
      <c r="D200" s="2" t="n">
        <v>1</v>
      </c>
      <c r="E200" s="21" t="s">
        <v>738</v>
      </c>
      <c r="F200" s="3" t="s">
        <v>650</v>
      </c>
      <c r="G200" s="2" t="s">
        <v>735</v>
      </c>
      <c r="J200" s="4" t="n">
        <v>1</v>
      </c>
      <c r="P200" s="0" t="n">
        <f aca="false">H200+I200+J200+K200+L200+M200+N200+O200</f>
        <v>1</v>
      </c>
      <c r="Q200" s="19" t="n">
        <v>1</v>
      </c>
      <c r="R200" s="0" t="s">
        <v>26</v>
      </c>
    </row>
    <row r="201" customFormat="false" ht="15" hidden="false" customHeight="false" outlineLevel="0" collapsed="false">
      <c r="A201" s="1" t="s">
        <v>739</v>
      </c>
      <c r="B201" s="0" t="s">
        <v>740</v>
      </c>
      <c r="C201" s="0" t="s">
        <v>740</v>
      </c>
      <c r="D201" s="2" t="n">
        <v>1</v>
      </c>
      <c r="E201" s="21" t="s">
        <v>741</v>
      </c>
      <c r="F201" s="3" t="s">
        <v>650</v>
      </c>
      <c r="G201" s="2" t="s">
        <v>742</v>
      </c>
      <c r="N201" s="0" t="n">
        <v>1</v>
      </c>
      <c r="P201" s="0" t="n">
        <f aca="false">H201+I201+J201+K201+L201+M201+N201+O201</f>
        <v>1</v>
      </c>
      <c r="Q201" s="19" t="n">
        <v>2</v>
      </c>
      <c r="R201" s="20" t="s">
        <v>56</v>
      </c>
    </row>
    <row r="202" customFormat="false" ht="15" hidden="false" customHeight="false" outlineLevel="0" collapsed="false">
      <c r="A202" s="1" t="s">
        <v>743</v>
      </c>
      <c r="B202" s="0" t="s">
        <v>744</v>
      </c>
      <c r="C202" s="0" t="s">
        <v>744</v>
      </c>
      <c r="D202" s="2" t="n">
        <v>1</v>
      </c>
      <c r="E202" s="21" t="s">
        <v>745</v>
      </c>
      <c r="F202" s="3" t="s">
        <v>650</v>
      </c>
      <c r="G202" s="2" t="s">
        <v>742</v>
      </c>
      <c r="J202" s="4" t="n">
        <v>1</v>
      </c>
      <c r="P202" s="0" t="n">
        <f aca="false">H202+I202+J202+K202+L202+M202+N202+O202</f>
        <v>1</v>
      </c>
      <c r="Q202" s="19" t="n">
        <v>1</v>
      </c>
      <c r="R202" s="0" t="s">
        <v>26</v>
      </c>
    </row>
    <row r="203" customFormat="false" ht="15" hidden="false" customHeight="false" outlineLevel="0" collapsed="false">
      <c r="A203" s="1" t="s">
        <v>746</v>
      </c>
      <c r="B203" s="0" t="s">
        <v>747</v>
      </c>
      <c r="C203" s="0" t="s">
        <v>748</v>
      </c>
      <c r="D203" s="2" t="n">
        <v>5</v>
      </c>
      <c r="E203" s="21" t="s">
        <v>749</v>
      </c>
      <c r="F203" s="3" t="s">
        <v>650</v>
      </c>
      <c r="G203" s="2" t="s">
        <v>742</v>
      </c>
      <c r="I203" s="4" t="n">
        <v>2</v>
      </c>
      <c r="M203" s="0" t="n">
        <v>2</v>
      </c>
      <c r="O203" s="2" t="n">
        <v>1</v>
      </c>
      <c r="P203" s="0" t="n">
        <f aca="false">H203+I203+J203+K203+L203+M203+N203+O203</f>
        <v>5</v>
      </c>
      <c r="Q203" s="19" t="s">
        <v>31</v>
      </c>
      <c r="R203" s="0" t="s">
        <v>48</v>
      </c>
    </row>
    <row r="204" customFormat="false" ht="15" hidden="false" customHeight="false" outlineLevel="0" collapsed="false">
      <c r="A204" s="1" t="s">
        <v>750</v>
      </c>
      <c r="B204" s="0" t="s">
        <v>751</v>
      </c>
      <c r="C204" s="0" t="s">
        <v>752</v>
      </c>
      <c r="D204" s="2" t="n">
        <v>2</v>
      </c>
      <c r="E204" s="21" t="s">
        <v>753</v>
      </c>
      <c r="F204" s="3" t="s">
        <v>650</v>
      </c>
      <c r="G204" s="3" t="s">
        <v>742</v>
      </c>
      <c r="K204" s="5" t="n">
        <v>1</v>
      </c>
      <c r="N204" s="0" t="n">
        <v>1</v>
      </c>
      <c r="P204" s="0" t="n">
        <f aca="false">H204+I204+J204+K204+L204+M204+N204+O204</f>
        <v>2</v>
      </c>
      <c r="Q204" s="19" t="s">
        <v>31</v>
      </c>
      <c r="R204" s="0" t="s">
        <v>88</v>
      </c>
    </row>
    <row r="205" customFormat="false" ht="15" hidden="false" customHeight="false" outlineLevel="0" collapsed="false">
      <c r="A205" s="1" t="s">
        <v>754</v>
      </c>
      <c r="B205" s="0" t="s">
        <v>755</v>
      </c>
      <c r="C205" s="0" t="s">
        <v>755</v>
      </c>
      <c r="D205" s="2" t="n">
        <v>1</v>
      </c>
      <c r="E205" s="21" t="s">
        <v>756</v>
      </c>
      <c r="F205" s="3" t="s">
        <v>650</v>
      </c>
      <c r="G205" s="2" t="s">
        <v>742</v>
      </c>
      <c r="O205" s="2" t="n">
        <v>1</v>
      </c>
      <c r="P205" s="0" t="n">
        <f aca="false">H205+I205+J205+K205+L205+M205+N205+O205</f>
        <v>1</v>
      </c>
      <c r="Q205" s="19" t="n">
        <v>2</v>
      </c>
      <c r="R205" s="0" t="s">
        <v>56</v>
      </c>
    </row>
    <row r="206" customFormat="false" ht="12.75" hidden="false" customHeight="false" outlineLevel="0" collapsed="false">
      <c r="A206" s="1" t="s">
        <v>757</v>
      </c>
      <c r="B206" s="0" t="s">
        <v>758</v>
      </c>
      <c r="C206" s="0" t="s">
        <v>759</v>
      </c>
      <c r="D206" s="2" t="n">
        <v>2</v>
      </c>
      <c r="E206" s="0" t="s">
        <v>760</v>
      </c>
      <c r="F206" s="3" t="s">
        <v>650</v>
      </c>
      <c r="G206" s="2" t="s">
        <v>742</v>
      </c>
      <c r="L206" s="0" t="n">
        <v>1</v>
      </c>
      <c r="M206" s="0" t="n">
        <v>1</v>
      </c>
      <c r="P206" s="0" t="n">
        <f aca="false">H206+I206+J206+K206+L206+M206+N206+O206</f>
        <v>2</v>
      </c>
      <c r="Q206" s="19" t="n">
        <v>2</v>
      </c>
      <c r="R206" s="0" t="s">
        <v>129</v>
      </c>
    </row>
    <row r="207" customFormat="false" ht="15" hidden="false" customHeight="false" outlineLevel="0" collapsed="false">
      <c r="A207" s="1" t="s">
        <v>761</v>
      </c>
      <c r="B207" s="0" t="s">
        <v>762</v>
      </c>
      <c r="C207" s="0" t="s">
        <v>762</v>
      </c>
      <c r="D207" s="2" t="n">
        <v>1</v>
      </c>
      <c r="E207" s="21" t="s">
        <v>760</v>
      </c>
      <c r="F207" s="3" t="s">
        <v>650</v>
      </c>
      <c r="G207" s="2" t="s">
        <v>742</v>
      </c>
      <c r="M207" s="0" t="n">
        <v>1</v>
      </c>
      <c r="P207" s="0" t="n">
        <f aca="false">H207+I207+J207+K207+L207+M207+N207+O207</f>
        <v>1</v>
      </c>
      <c r="Q207" s="19" t="n">
        <v>2</v>
      </c>
      <c r="R207" s="0" t="s">
        <v>67</v>
      </c>
    </row>
    <row r="208" customFormat="false" ht="15" hidden="false" customHeight="false" outlineLevel="0" collapsed="false">
      <c r="A208" s="1" t="s">
        <v>763</v>
      </c>
      <c r="B208" s="0" t="s">
        <v>764</v>
      </c>
      <c r="C208" s="0" t="s">
        <v>764</v>
      </c>
      <c r="D208" s="2" t="n">
        <v>1</v>
      </c>
      <c r="E208" s="21" t="s">
        <v>760</v>
      </c>
      <c r="F208" s="3" t="s">
        <v>650</v>
      </c>
      <c r="G208" s="2" t="s">
        <v>742</v>
      </c>
      <c r="N208" s="0" t="n">
        <v>1</v>
      </c>
      <c r="P208" s="0" t="n">
        <f aca="false">H208+I208+J208+K208+L208+M208+N208+O208</f>
        <v>1</v>
      </c>
      <c r="Q208" s="19" t="n">
        <v>2</v>
      </c>
      <c r="R208" s="0" t="s">
        <v>26</v>
      </c>
    </row>
    <row r="209" customFormat="false" ht="15" hidden="false" customHeight="false" outlineLevel="0" collapsed="false">
      <c r="A209" s="1" t="s">
        <v>765</v>
      </c>
      <c r="B209" s="0" t="s">
        <v>766</v>
      </c>
      <c r="C209" s="0" t="s">
        <v>766</v>
      </c>
      <c r="D209" s="2" t="n">
        <v>1</v>
      </c>
      <c r="E209" s="21" t="s">
        <v>767</v>
      </c>
      <c r="F209" s="3" t="s">
        <v>650</v>
      </c>
      <c r="G209" s="2" t="s">
        <v>742</v>
      </c>
      <c r="K209" s="5" t="n">
        <v>1</v>
      </c>
      <c r="P209" s="0" t="n">
        <f aca="false">H209+I209+J209+K209+L209+M209+N209+O209</f>
        <v>1</v>
      </c>
      <c r="Q209" s="19" t="n">
        <v>1</v>
      </c>
      <c r="R209" s="0" t="s">
        <v>56</v>
      </c>
    </row>
    <row r="210" customFormat="false" ht="15" hidden="false" customHeight="false" outlineLevel="0" collapsed="false">
      <c r="A210" s="1" t="s">
        <v>768</v>
      </c>
      <c r="B210" s="0" t="s">
        <v>769</v>
      </c>
      <c r="C210" s="0" t="s">
        <v>770</v>
      </c>
      <c r="D210" s="2" t="n">
        <v>2</v>
      </c>
      <c r="E210" s="21" t="s">
        <v>771</v>
      </c>
      <c r="F210" s="3" t="s">
        <v>650</v>
      </c>
      <c r="G210" s="2" t="s">
        <v>742</v>
      </c>
      <c r="N210" s="0" t="n">
        <v>2</v>
      </c>
      <c r="P210" s="0" t="n">
        <f aca="false">H210+I210+J210+K210+L210+M210+N210+O210</f>
        <v>2</v>
      </c>
      <c r="Q210" s="19" t="n">
        <v>2</v>
      </c>
      <c r="R210" s="0" t="s">
        <v>26</v>
      </c>
    </row>
    <row r="211" customFormat="false" ht="15" hidden="false" customHeight="false" outlineLevel="0" collapsed="false">
      <c r="A211" s="1" t="s">
        <v>772</v>
      </c>
      <c r="B211" s="0" t="s">
        <v>773</v>
      </c>
      <c r="C211" s="0" t="s">
        <v>773</v>
      </c>
      <c r="D211" s="2" t="n">
        <v>1</v>
      </c>
      <c r="E211" s="21" t="s">
        <v>774</v>
      </c>
      <c r="F211" s="3" t="s">
        <v>650</v>
      </c>
      <c r="G211" s="2" t="s">
        <v>742</v>
      </c>
      <c r="I211" s="4" t="n">
        <v>1</v>
      </c>
      <c r="P211" s="0" t="n">
        <f aca="false">H211+I211+J211+K211+L211+M211+N211+O211</f>
        <v>1</v>
      </c>
      <c r="Q211" s="19" t="n">
        <v>1</v>
      </c>
      <c r="R211" s="0" t="s">
        <v>67</v>
      </c>
    </row>
    <row r="212" customFormat="false" ht="15" hidden="false" customHeight="false" outlineLevel="0" collapsed="false">
      <c r="A212" s="1" t="s">
        <v>775</v>
      </c>
      <c r="B212" s="0" t="s">
        <v>776</v>
      </c>
      <c r="C212" s="0" t="s">
        <v>777</v>
      </c>
      <c r="D212" s="2" t="n">
        <v>3</v>
      </c>
      <c r="E212" s="21" t="s">
        <v>774</v>
      </c>
      <c r="F212" s="3" t="s">
        <v>650</v>
      </c>
      <c r="G212" s="2" t="s">
        <v>742</v>
      </c>
      <c r="M212" s="0" t="n">
        <v>1</v>
      </c>
      <c r="O212" s="2" t="n">
        <v>2</v>
      </c>
      <c r="P212" s="0" t="n">
        <f aca="false">H212+I212+J212+K212+L212+M212+N212+O212</f>
        <v>3</v>
      </c>
      <c r="Q212" s="19" t="n">
        <v>2</v>
      </c>
      <c r="R212" s="0" t="s">
        <v>48</v>
      </c>
    </row>
    <row r="213" customFormat="false" ht="15" hidden="false" customHeight="false" outlineLevel="0" collapsed="false">
      <c r="A213" s="1" t="s">
        <v>778</v>
      </c>
      <c r="B213" s="0" t="s">
        <v>779</v>
      </c>
      <c r="C213" s="0" t="s">
        <v>779</v>
      </c>
      <c r="D213" s="2" t="n">
        <v>1</v>
      </c>
      <c r="E213" s="21" t="s">
        <v>780</v>
      </c>
      <c r="F213" s="3" t="s">
        <v>650</v>
      </c>
      <c r="G213" s="2" t="s">
        <v>742</v>
      </c>
      <c r="M213" s="0" t="n">
        <v>1</v>
      </c>
      <c r="P213" s="0" t="n">
        <f aca="false">H213+I213+J213+K213+L213+M213+N213+O213</f>
        <v>1</v>
      </c>
      <c r="Q213" s="19" t="n">
        <v>2</v>
      </c>
      <c r="R213" s="0" t="s">
        <v>67</v>
      </c>
    </row>
    <row r="214" customFormat="false" ht="15" hidden="false" customHeight="false" outlineLevel="0" collapsed="false">
      <c r="A214" s="1" t="s">
        <v>781</v>
      </c>
      <c r="B214" s="0" t="s">
        <v>782</v>
      </c>
      <c r="C214" s="0" t="s">
        <v>782</v>
      </c>
      <c r="D214" s="2" t="n">
        <v>1</v>
      </c>
      <c r="E214" s="21" t="s">
        <v>783</v>
      </c>
      <c r="F214" s="3" t="s">
        <v>650</v>
      </c>
      <c r="G214" s="2" t="s">
        <v>672</v>
      </c>
      <c r="I214" s="4" t="n">
        <v>1</v>
      </c>
      <c r="P214" s="0" t="n">
        <f aca="false">H214+I214+J214+K214+L214+M214+N214+O214</f>
        <v>1</v>
      </c>
      <c r="Q214" s="19" t="n">
        <v>1</v>
      </c>
      <c r="R214" s="0" t="s">
        <v>67</v>
      </c>
    </row>
    <row r="215" customFormat="false" ht="15" hidden="false" customHeight="false" outlineLevel="0" collapsed="false">
      <c r="A215" s="1" t="s">
        <v>784</v>
      </c>
      <c r="B215" s="0" t="s">
        <v>785</v>
      </c>
      <c r="C215" s="0" t="s">
        <v>785</v>
      </c>
      <c r="D215" s="2" t="n">
        <v>1</v>
      </c>
      <c r="E215" s="21" t="s">
        <v>786</v>
      </c>
      <c r="F215" s="3" t="s">
        <v>650</v>
      </c>
      <c r="G215" s="2" t="s">
        <v>672</v>
      </c>
      <c r="I215" s="4" t="n">
        <v>1</v>
      </c>
      <c r="P215" s="0" t="n">
        <f aca="false">H215+I215+J215+K215+L215+M215+N215+O215</f>
        <v>1</v>
      </c>
      <c r="Q215" s="19" t="n">
        <v>1</v>
      </c>
      <c r="R215" s="0" t="s">
        <v>67</v>
      </c>
    </row>
    <row r="216" customFormat="false" ht="15" hidden="false" customHeight="false" outlineLevel="0" collapsed="false">
      <c r="A216" s="1" t="s">
        <v>787</v>
      </c>
      <c r="B216" s="0" t="s">
        <v>788</v>
      </c>
      <c r="C216" s="0" t="s">
        <v>789</v>
      </c>
      <c r="D216" s="2" t="n">
        <v>2</v>
      </c>
      <c r="E216" s="21" t="s">
        <v>790</v>
      </c>
      <c r="F216" s="3" t="s">
        <v>650</v>
      </c>
      <c r="G216" s="2" t="s">
        <v>672</v>
      </c>
      <c r="J216" s="4" t="n">
        <v>1</v>
      </c>
      <c r="M216" s="0" t="n">
        <v>1</v>
      </c>
      <c r="P216" s="0" t="n">
        <f aca="false">H216+I216+J216+K216+L216+M216+N216+O216</f>
        <v>2</v>
      </c>
      <c r="Q216" s="19" t="s">
        <v>31</v>
      </c>
      <c r="R216" s="0" t="s">
        <v>32</v>
      </c>
    </row>
    <row r="217" customFormat="false" ht="15" hidden="false" customHeight="false" outlineLevel="0" collapsed="false">
      <c r="A217" s="1" t="s">
        <v>791</v>
      </c>
      <c r="B217" s="0" t="s">
        <v>792</v>
      </c>
      <c r="C217" s="0" t="s">
        <v>792</v>
      </c>
      <c r="D217" s="2" t="n">
        <v>1</v>
      </c>
      <c r="E217" s="21" t="s">
        <v>607</v>
      </c>
      <c r="F217" s="3" t="s">
        <v>650</v>
      </c>
      <c r="G217" s="2" t="s">
        <v>672</v>
      </c>
      <c r="M217" s="0" t="n">
        <v>1</v>
      </c>
      <c r="P217" s="0" t="n">
        <f aca="false">H217+I217+J217+K217+L217+M217+N217+O217</f>
        <v>1</v>
      </c>
      <c r="Q217" s="19" t="n">
        <v>2</v>
      </c>
      <c r="R217" s="0" t="s">
        <v>67</v>
      </c>
    </row>
    <row r="218" customFormat="false" ht="15" hidden="false" customHeight="false" outlineLevel="0" collapsed="false">
      <c r="A218" s="1" t="s">
        <v>793</v>
      </c>
      <c r="B218" s="0" t="s">
        <v>794</v>
      </c>
      <c r="C218" s="0" t="s">
        <v>794</v>
      </c>
      <c r="D218" s="2" t="n">
        <v>1</v>
      </c>
      <c r="E218" s="21" t="s">
        <v>795</v>
      </c>
      <c r="F218" s="3" t="s">
        <v>796</v>
      </c>
      <c r="G218" s="2" t="s">
        <v>797</v>
      </c>
      <c r="L218" s="0" t="n">
        <v>1</v>
      </c>
      <c r="P218" s="0" t="n">
        <f aca="false">H218+I218+J218+K218+L218+M218+N218+O218</f>
        <v>1</v>
      </c>
      <c r="Q218" s="19" t="n">
        <v>2</v>
      </c>
      <c r="R218" s="0" t="s">
        <v>38</v>
      </c>
    </row>
    <row r="219" customFormat="false" ht="15" hidden="false" customHeight="false" outlineLevel="0" collapsed="false">
      <c r="A219" s="1" t="s">
        <v>798</v>
      </c>
      <c r="B219" s="0" t="s">
        <v>799</v>
      </c>
      <c r="C219" s="0" t="s">
        <v>799</v>
      </c>
      <c r="D219" s="2" t="n">
        <v>1</v>
      </c>
      <c r="E219" s="21" t="s">
        <v>800</v>
      </c>
      <c r="F219" s="3" t="s">
        <v>796</v>
      </c>
      <c r="G219" s="3" t="s">
        <v>797</v>
      </c>
      <c r="K219" s="5" t="n">
        <v>1</v>
      </c>
      <c r="P219" s="0" t="n">
        <f aca="false">H219+I219+J219+K219+L219+M219+N219+O219</f>
        <v>1</v>
      </c>
      <c r="Q219" s="19" t="n">
        <v>1</v>
      </c>
      <c r="R219" s="0" t="s">
        <v>56</v>
      </c>
    </row>
    <row r="220" customFormat="false" ht="15" hidden="false" customHeight="false" outlineLevel="0" collapsed="false">
      <c r="A220" s="1" t="s">
        <v>801</v>
      </c>
      <c r="B220" s="0" t="s">
        <v>802</v>
      </c>
      <c r="C220" s="0" t="s">
        <v>802</v>
      </c>
      <c r="D220" s="2" t="n">
        <v>1</v>
      </c>
      <c r="E220" s="21" t="s">
        <v>803</v>
      </c>
      <c r="F220" s="3" t="s">
        <v>796</v>
      </c>
      <c r="G220" s="2" t="s">
        <v>804</v>
      </c>
      <c r="J220" s="4" t="n">
        <v>1</v>
      </c>
      <c r="P220" s="0" t="n">
        <f aca="false">H220+I220+J220+K220+L220+M220+N220+O220</f>
        <v>1</v>
      </c>
      <c r="Q220" s="19" t="n">
        <v>1</v>
      </c>
      <c r="R220" s="0" t="s">
        <v>26</v>
      </c>
    </row>
    <row r="221" customFormat="false" ht="15" hidden="false" customHeight="false" outlineLevel="0" collapsed="false">
      <c r="A221" s="1" t="s">
        <v>805</v>
      </c>
      <c r="B221" s="0" t="s">
        <v>806</v>
      </c>
      <c r="C221" s="0" t="s">
        <v>806</v>
      </c>
      <c r="D221" s="2" t="n">
        <v>1</v>
      </c>
      <c r="E221" s="21" t="s">
        <v>807</v>
      </c>
      <c r="F221" s="3" t="s">
        <v>796</v>
      </c>
      <c r="G221" s="2" t="s">
        <v>804</v>
      </c>
      <c r="O221" s="2" t="n">
        <v>1</v>
      </c>
      <c r="P221" s="0" t="n">
        <f aca="false">H221+I221+J221+K221+L221+M221+N221+O221</f>
        <v>1</v>
      </c>
      <c r="Q221" s="19" t="n">
        <v>2</v>
      </c>
      <c r="R221" s="0" t="s">
        <v>56</v>
      </c>
    </row>
    <row r="222" customFormat="false" ht="15" hidden="false" customHeight="false" outlineLevel="0" collapsed="false">
      <c r="A222" s="1" t="s">
        <v>808</v>
      </c>
      <c r="B222" s="0" t="s">
        <v>809</v>
      </c>
      <c r="C222" s="0" t="s">
        <v>809</v>
      </c>
      <c r="D222" s="2" t="n">
        <v>1</v>
      </c>
      <c r="E222" s="21" t="s">
        <v>810</v>
      </c>
      <c r="F222" s="3" t="s">
        <v>796</v>
      </c>
      <c r="G222" s="2" t="s">
        <v>804</v>
      </c>
      <c r="O222" s="2" t="n">
        <v>1</v>
      </c>
      <c r="P222" s="0" t="n">
        <f aca="false">H222+I222+J222+K222+L222+M222+N222+O222</f>
        <v>1</v>
      </c>
      <c r="Q222" s="19" t="n">
        <v>2</v>
      </c>
      <c r="R222" s="0" t="s">
        <v>56</v>
      </c>
    </row>
    <row r="223" customFormat="false" ht="12.75" hidden="false" customHeight="false" outlineLevel="0" collapsed="false">
      <c r="A223" s="1" t="s">
        <v>811</v>
      </c>
      <c r="B223" s="0" t="s">
        <v>812</v>
      </c>
      <c r="C223" s="0" t="s">
        <v>813</v>
      </c>
      <c r="D223" s="2" t="n">
        <v>3</v>
      </c>
      <c r="E223" s="0" t="s">
        <v>814</v>
      </c>
      <c r="F223" s="3" t="s">
        <v>796</v>
      </c>
      <c r="G223" s="2" t="s">
        <v>804</v>
      </c>
      <c r="I223" s="4" t="n">
        <v>1</v>
      </c>
      <c r="J223" s="4" t="n">
        <v>1</v>
      </c>
      <c r="M223" s="0" t="n">
        <v>1</v>
      </c>
      <c r="P223" s="0" t="n">
        <f aca="false">H223+I223+J223+K223+L223+M223+N223+O223</f>
        <v>3</v>
      </c>
      <c r="Q223" s="19" t="s">
        <v>31</v>
      </c>
      <c r="R223" s="0" t="s">
        <v>32</v>
      </c>
    </row>
    <row r="224" customFormat="false" ht="15" hidden="false" customHeight="false" outlineLevel="0" collapsed="false">
      <c r="A224" s="1" t="s">
        <v>815</v>
      </c>
      <c r="B224" s="0" t="s">
        <v>816</v>
      </c>
      <c r="C224" s="0" t="s">
        <v>816</v>
      </c>
      <c r="D224" s="2" t="n">
        <v>1</v>
      </c>
      <c r="E224" s="21" t="s">
        <v>817</v>
      </c>
      <c r="F224" s="3" t="s">
        <v>796</v>
      </c>
      <c r="G224" s="2" t="s">
        <v>804</v>
      </c>
      <c r="J224" s="4" t="n">
        <v>1</v>
      </c>
      <c r="P224" s="0" t="n">
        <f aca="false">H224+I224+J224+K224+L224+M224+N224+O224</f>
        <v>1</v>
      </c>
      <c r="Q224" s="19" t="n">
        <v>1</v>
      </c>
      <c r="R224" s="0" t="s">
        <v>26</v>
      </c>
    </row>
    <row r="225" customFormat="false" ht="15" hidden="false" customHeight="false" outlineLevel="0" collapsed="false">
      <c r="A225" s="1" t="s">
        <v>818</v>
      </c>
      <c r="B225" s="0" t="s">
        <v>819</v>
      </c>
      <c r="C225" s="0" t="s">
        <v>820</v>
      </c>
      <c r="D225" s="2" t="n">
        <v>6</v>
      </c>
      <c r="E225" s="21" t="s">
        <v>821</v>
      </c>
      <c r="F225" s="3" t="s">
        <v>796</v>
      </c>
      <c r="G225" s="2" t="s">
        <v>822</v>
      </c>
      <c r="I225" s="4" t="n">
        <v>2</v>
      </c>
      <c r="J225" s="4" t="n">
        <v>1</v>
      </c>
      <c r="L225" s="0" t="n">
        <v>1</v>
      </c>
      <c r="M225" s="0" t="n">
        <v>1</v>
      </c>
      <c r="N225" s="0" t="n">
        <v>1</v>
      </c>
      <c r="P225" s="0" t="n">
        <f aca="false">H225+I225+J225+K225+L225+M225+N225+O225</f>
        <v>6</v>
      </c>
      <c r="Q225" s="19" t="s">
        <v>31</v>
      </c>
      <c r="R225" s="0" t="s">
        <v>472</v>
      </c>
    </row>
    <row r="226" customFormat="false" ht="15" hidden="false" customHeight="false" outlineLevel="0" collapsed="false">
      <c r="A226" s="1" t="s">
        <v>823</v>
      </c>
      <c r="B226" s="0" t="s">
        <v>824</v>
      </c>
      <c r="C226" s="0" t="s">
        <v>825</v>
      </c>
      <c r="D226" s="2" t="n">
        <v>6</v>
      </c>
      <c r="E226" s="21" t="s">
        <v>826</v>
      </c>
      <c r="F226" s="3" t="s">
        <v>796</v>
      </c>
      <c r="G226" s="2" t="s">
        <v>827</v>
      </c>
      <c r="H226" s="4" t="n">
        <v>6</v>
      </c>
      <c r="P226" s="0" t="n">
        <f aca="false">H226+I226+J226+K226+L226+M226+N226+O226</f>
        <v>6</v>
      </c>
      <c r="Q226" s="19" t="n">
        <v>1</v>
      </c>
      <c r="R226" s="0" t="s">
        <v>38</v>
      </c>
    </row>
    <row r="227" customFormat="false" ht="12.75" hidden="false" customHeight="false" outlineLevel="0" collapsed="false">
      <c r="A227" s="1" t="s">
        <v>828</v>
      </c>
      <c r="B227" s="0" t="s">
        <v>829</v>
      </c>
      <c r="C227" s="0" t="s">
        <v>830</v>
      </c>
      <c r="D227" s="2" t="n">
        <v>7</v>
      </c>
      <c r="E227" s="0" t="s">
        <v>831</v>
      </c>
      <c r="F227" s="3" t="s">
        <v>796</v>
      </c>
      <c r="G227" s="2" t="s">
        <v>827</v>
      </c>
      <c r="I227" s="4" t="n">
        <v>1</v>
      </c>
      <c r="J227" s="4" t="n">
        <v>3</v>
      </c>
      <c r="M227" s="0" t="n">
        <v>3</v>
      </c>
      <c r="P227" s="0" t="n">
        <f aca="false">H227+I227+J227+K227+L227+M227+N227+O227</f>
        <v>7</v>
      </c>
      <c r="Q227" s="19" t="s">
        <v>31</v>
      </c>
      <c r="R227" s="0" t="s">
        <v>32</v>
      </c>
    </row>
    <row r="228" customFormat="false" ht="12.75" hidden="false" customHeight="false" outlineLevel="0" collapsed="false">
      <c r="A228" s="1" t="s">
        <v>832</v>
      </c>
      <c r="B228" s="0" t="s">
        <v>833</v>
      </c>
      <c r="C228" s="0" t="s">
        <v>834</v>
      </c>
      <c r="D228" s="2" t="n">
        <v>5</v>
      </c>
      <c r="E228" s="0" t="s">
        <v>831</v>
      </c>
      <c r="F228" s="3" t="s">
        <v>796</v>
      </c>
      <c r="G228" s="2" t="s">
        <v>827</v>
      </c>
      <c r="J228" s="4" t="n">
        <v>5</v>
      </c>
      <c r="P228" s="0" t="n">
        <f aca="false">H228+I228+J228+K228+L228+M228+N228+O228</f>
        <v>5</v>
      </c>
      <c r="Q228" s="19" t="n">
        <v>1</v>
      </c>
      <c r="R228" s="0" t="s">
        <v>26</v>
      </c>
    </row>
    <row r="229" customFormat="false" ht="15" hidden="false" customHeight="false" outlineLevel="0" collapsed="false">
      <c r="A229" s="1" t="s">
        <v>835</v>
      </c>
      <c r="B229" s="0" t="s">
        <v>836</v>
      </c>
      <c r="C229" s="0" t="s">
        <v>836</v>
      </c>
      <c r="D229" s="2" t="n">
        <v>1</v>
      </c>
      <c r="E229" s="21" t="s">
        <v>837</v>
      </c>
      <c r="F229" s="3" t="s">
        <v>796</v>
      </c>
      <c r="G229" s="2" t="s">
        <v>827</v>
      </c>
      <c r="J229" s="4" t="n">
        <v>1</v>
      </c>
      <c r="P229" s="0" t="n">
        <f aca="false">H229+I229+J229+K229+L229+M229+N229+O229</f>
        <v>1</v>
      </c>
      <c r="Q229" s="19" t="n">
        <v>1</v>
      </c>
      <c r="R229" s="0" t="s">
        <v>26</v>
      </c>
    </row>
    <row r="230" customFormat="false" ht="15" hidden="false" customHeight="false" outlineLevel="0" collapsed="false">
      <c r="A230" s="1" t="s">
        <v>838</v>
      </c>
      <c r="B230" s="0" t="s">
        <v>839</v>
      </c>
      <c r="C230" s="0" t="s">
        <v>839</v>
      </c>
      <c r="D230" s="2" t="n">
        <v>1</v>
      </c>
      <c r="E230" s="21" t="s">
        <v>840</v>
      </c>
      <c r="F230" s="3" t="s">
        <v>796</v>
      </c>
      <c r="G230" s="2" t="s">
        <v>827</v>
      </c>
      <c r="K230" s="5" t="n">
        <v>1</v>
      </c>
      <c r="P230" s="0" t="n">
        <f aca="false">H230+I230+J230+K230+L230+M230+N230+O230</f>
        <v>1</v>
      </c>
      <c r="Q230" s="19" t="n">
        <v>1</v>
      </c>
      <c r="R230" s="0" t="s">
        <v>56</v>
      </c>
    </row>
    <row r="231" customFormat="false" ht="12.75" hidden="false" customHeight="false" outlineLevel="0" collapsed="false">
      <c r="A231" s="1" t="s">
        <v>841</v>
      </c>
      <c r="B231" s="0" t="s">
        <v>842</v>
      </c>
      <c r="C231" s="0" t="s">
        <v>843</v>
      </c>
      <c r="D231" s="2" t="n">
        <v>7</v>
      </c>
      <c r="E231" s="0" t="s">
        <v>844</v>
      </c>
      <c r="F231" s="3" t="s">
        <v>796</v>
      </c>
      <c r="G231" s="2" t="s">
        <v>827</v>
      </c>
      <c r="I231" s="4" t="n">
        <v>1</v>
      </c>
      <c r="J231" s="4" t="n">
        <v>1</v>
      </c>
      <c r="O231" s="2" t="n">
        <v>5</v>
      </c>
      <c r="P231" s="0" t="n">
        <f aca="false">H231+I231+J231+K231+L231+M231+N231+O231</f>
        <v>7</v>
      </c>
      <c r="Q231" s="19" t="s">
        <v>31</v>
      </c>
      <c r="R231" s="0" t="s">
        <v>93</v>
      </c>
    </row>
    <row r="232" customFormat="false" ht="15" hidden="false" customHeight="false" outlineLevel="0" collapsed="false">
      <c r="A232" s="1" t="s">
        <v>845</v>
      </c>
      <c r="B232" s="0" t="s">
        <v>846</v>
      </c>
      <c r="C232" s="0" t="s">
        <v>847</v>
      </c>
      <c r="D232" s="2" t="n">
        <v>3</v>
      </c>
      <c r="E232" s="21" t="s">
        <v>848</v>
      </c>
      <c r="F232" s="3" t="s">
        <v>796</v>
      </c>
      <c r="G232" s="2" t="s">
        <v>827</v>
      </c>
      <c r="J232" s="4" t="n">
        <v>2</v>
      </c>
      <c r="K232" s="5" t="n">
        <v>1</v>
      </c>
      <c r="P232" s="0" t="n">
        <f aca="false">H232+I232+J232+K232+L232+M232+N232+O232</f>
        <v>3</v>
      </c>
      <c r="Q232" s="19" t="n">
        <v>1</v>
      </c>
      <c r="R232" s="0" t="s">
        <v>88</v>
      </c>
    </row>
    <row r="233" customFormat="false" ht="15" hidden="false" customHeight="false" outlineLevel="0" collapsed="false">
      <c r="A233" s="1" t="s">
        <v>849</v>
      </c>
      <c r="B233" s="0" t="s">
        <v>850</v>
      </c>
      <c r="C233" s="0" t="s">
        <v>851</v>
      </c>
      <c r="D233" s="2" t="n">
        <v>6</v>
      </c>
      <c r="E233" s="21" t="s">
        <v>852</v>
      </c>
      <c r="F233" s="3" t="s">
        <v>796</v>
      </c>
      <c r="G233" s="2" t="s">
        <v>827</v>
      </c>
      <c r="J233" s="4" t="n">
        <v>5</v>
      </c>
      <c r="K233" s="5" t="n">
        <v>1</v>
      </c>
      <c r="P233" s="0" t="n">
        <f aca="false">H233+I233+J233+K233+L233+M233+N233+O233</f>
        <v>6</v>
      </c>
      <c r="Q233" s="19" t="n">
        <v>1</v>
      </c>
      <c r="R233" s="0" t="s">
        <v>88</v>
      </c>
    </row>
    <row r="234" customFormat="false" ht="15" hidden="false" customHeight="false" outlineLevel="0" collapsed="false">
      <c r="A234" s="1" t="s">
        <v>853</v>
      </c>
      <c r="B234" s="0" t="s">
        <v>854</v>
      </c>
      <c r="C234" s="0" t="s">
        <v>855</v>
      </c>
      <c r="D234" s="2" t="n">
        <v>3</v>
      </c>
      <c r="E234" s="21" t="s">
        <v>856</v>
      </c>
      <c r="F234" s="3" t="s">
        <v>796</v>
      </c>
      <c r="G234" s="2" t="s">
        <v>857</v>
      </c>
      <c r="J234" s="4" t="n">
        <v>3</v>
      </c>
      <c r="P234" s="0" t="n">
        <f aca="false">H234+I234+J234+K234+L234+M234+N234+O234</f>
        <v>3</v>
      </c>
      <c r="Q234" s="19" t="n">
        <v>1</v>
      </c>
      <c r="R234" s="0" t="s">
        <v>26</v>
      </c>
    </row>
    <row r="235" customFormat="false" ht="15" hidden="false" customHeight="false" outlineLevel="0" collapsed="false">
      <c r="A235" s="1" t="s">
        <v>858</v>
      </c>
      <c r="B235" s="0" t="s">
        <v>859</v>
      </c>
      <c r="C235" s="0" t="s">
        <v>859</v>
      </c>
      <c r="D235" s="2" t="n">
        <v>1</v>
      </c>
      <c r="E235" s="21" t="s">
        <v>860</v>
      </c>
      <c r="F235" s="3" t="s">
        <v>796</v>
      </c>
      <c r="G235" s="2" t="s">
        <v>861</v>
      </c>
      <c r="I235" s="4" t="n">
        <v>1</v>
      </c>
      <c r="P235" s="0" t="n">
        <f aca="false">H235+I235+J235+K235+L235+M235+N235+O235</f>
        <v>1</v>
      </c>
      <c r="Q235" s="19" t="n">
        <v>1</v>
      </c>
      <c r="R235" s="0" t="s">
        <v>67</v>
      </c>
    </row>
    <row r="236" customFormat="false" ht="15" hidden="false" customHeight="false" outlineLevel="0" collapsed="false">
      <c r="A236" s="1" t="s">
        <v>862</v>
      </c>
      <c r="B236" s="0" t="s">
        <v>863</v>
      </c>
      <c r="C236" s="0" t="s">
        <v>864</v>
      </c>
      <c r="D236" s="2" t="n">
        <v>2</v>
      </c>
      <c r="E236" s="21" t="s">
        <v>865</v>
      </c>
      <c r="F236" s="3" t="s">
        <v>796</v>
      </c>
      <c r="G236" s="2" t="s">
        <v>861</v>
      </c>
      <c r="J236" s="4" t="n">
        <v>1</v>
      </c>
      <c r="M236" s="0" t="n">
        <v>1</v>
      </c>
      <c r="P236" s="0" t="n">
        <f aca="false">H236+I236+J236+K236+L236+M236+N236+O236</f>
        <v>2</v>
      </c>
      <c r="Q236" s="19" t="s">
        <v>31</v>
      </c>
      <c r="R236" s="0" t="s">
        <v>32</v>
      </c>
    </row>
    <row r="237" customFormat="false" ht="15" hidden="false" customHeight="false" outlineLevel="0" collapsed="false">
      <c r="A237" s="1" t="s">
        <v>866</v>
      </c>
      <c r="B237" s="0" t="s">
        <v>867</v>
      </c>
      <c r="C237" s="0" t="s">
        <v>867</v>
      </c>
      <c r="D237" s="2" t="n">
        <v>1</v>
      </c>
      <c r="E237" s="21" t="s">
        <v>868</v>
      </c>
      <c r="F237" s="3" t="s">
        <v>869</v>
      </c>
      <c r="G237" s="2" t="s">
        <v>870</v>
      </c>
      <c r="O237" s="2" t="n">
        <v>1</v>
      </c>
      <c r="P237" s="0" t="n">
        <f aca="false">H237+I237+J237+K237+L237+M237+N237+O237</f>
        <v>1</v>
      </c>
      <c r="Q237" s="19" t="n">
        <v>2</v>
      </c>
      <c r="R237" s="0" t="s">
        <v>56</v>
      </c>
    </row>
    <row r="238" customFormat="false" ht="15" hidden="false" customHeight="false" outlineLevel="0" collapsed="false">
      <c r="A238" s="1" t="s">
        <v>871</v>
      </c>
      <c r="B238" s="0" t="s">
        <v>872</v>
      </c>
      <c r="C238" s="0" t="s">
        <v>872</v>
      </c>
      <c r="D238" s="2" t="n">
        <v>1</v>
      </c>
      <c r="E238" s="21" t="s">
        <v>873</v>
      </c>
      <c r="F238" s="3" t="s">
        <v>869</v>
      </c>
      <c r="G238" s="2" t="s">
        <v>874</v>
      </c>
      <c r="M238" s="0" t="n">
        <v>1</v>
      </c>
      <c r="P238" s="0" t="n">
        <f aca="false">H238+I238+J238+K238+L238+M238+N238+O238</f>
        <v>1</v>
      </c>
      <c r="Q238" s="19" t="n">
        <v>2</v>
      </c>
      <c r="R238" s="0" t="s">
        <v>67</v>
      </c>
    </row>
    <row r="239" customFormat="false" ht="15" hidden="false" customHeight="false" outlineLevel="0" collapsed="false">
      <c r="A239" s="1" t="s">
        <v>875</v>
      </c>
      <c r="B239" s="0" t="s">
        <v>876</v>
      </c>
      <c r="C239" s="0" t="s">
        <v>876</v>
      </c>
      <c r="D239" s="2" t="n">
        <v>1</v>
      </c>
      <c r="E239" s="21" t="s">
        <v>877</v>
      </c>
      <c r="F239" s="3" t="s">
        <v>869</v>
      </c>
      <c r="G239" s="2" t="s">
        <v>874</v>
      </c>
      <c r="M239" s="0" t="n">
        <v>1</v>
      </c>
      <c r="P239" s="0" t="n">
        <f aca="false">H239+I239+J239+K239+L239+M239+N239+O239</f>
        <v>1</v>
      </c>
      <c r="Q239" s="19" t="n">
        <v>2</v>
      </c>
      <c r="R239" s="0" t="s">
        <v>67</v>
      </c>
    </row>
    <row r="240" customFormat="false" ht="15" hidden="false" customHeight="false" outlineLevel="0" collapsed="false">
      <c r="A240" s="1" t="s">
        <v>878</v>
      </c>
      <c r="B240" s="0" t="s">
        <v>879</v>
      </c>
      <c r="C240" s="0" t="s">
        <v>879</v>
      </c>
      <c r="D240" s="2" t="n">
        <v>1</v>
      </c>
      <c r="E240" s="21" t="s">
        <v>880</v>
      </c>
      <c r="F240" s="3" t="s">
        <v>881</v>
      </c>
      <c r="G240" s="2" t="s">
        <v>882</v>
      </c>
      <c r="J240" s="4" t="n">
        <v>1</v>
      </c>
      <c r="P240" s="0" t="n">
        <f aca="false">H240+I240+J240+K240+L240+M240+N240+O240</f>
        <v>1</v>
      </c>
      <c r="Q240" s="19" t="n">
        <v>1</v>
      </c>
      <c r="R240" s="0" t="s">
        <v>26</v>
      </c>
    </row>
    <row r="241" customFormat="false" ht="15" hidden="false" customHeight="false" outlineLevel="0" collapsed="false">
      <c r="A241" s="1" t="s">
        <v>883</v>
      </c>
      <c r="B241" s="0" t="s">
        <v>884</v>
      </c>
      <c r="C241" s="0" t="s">
        <v>884</v>
      </c>
      <c r="D241" s="2" t="n">
        <v>1</v>
      </c>
      <c r="E241" s="21" t="s">
        <v>885</v>
      </c>
      <c r="F241" s="3" t="s">
        <v>886</v>
      </c>
      <c r="G241" s="2" t="s">
        <v>887</v>
      </c>
      <c r="N241" s="0" t="n">
        <v>1</v>
      </c>
      <c r="P241" s="0" t="n">
        <f aca="false">H241+I241+J241+K241+L241+M241+N241+O241</f>
        <v>1</v>
      </c>
      <c r="Q241" s="19" t="n">
        <v>2</v>
      </c>
      <c r="R241" s="0" t="s">
        <v>26</v>
      </c>
    </row>
    <row r="242" customFormat="false" ht="12.75" hidden="false" customHeight="false" outlineLevel="0" collapsed="false">
      <c r="A242" s="1" t="s">
        <v>888</v>
      </c>
      <c r="B242" s="0" t="s">
        <v>889</v>
      </c>
      <c r="C242" s="0" t="s">
        <v>890</v>
      </c>
      <c r="D242" s="2" t="n">
        <v>63</v>
      </c>
      <c r="E242" s="0" t="s">
        <v>891</v>
      </c>
      <c r="F242" s="3" t="s">
        <v>886</v>
      </c>
      <c r="G242" s="2" t="s">
        <v>887</v>
      </c>
      <c r="H242" s="4" t="n">
        <v>63</v>
      </c>
      <c r="P242" s="0" t="n">
        <f aca="false">H242+I242+J242+K242+L242+M242+N242+O242</f>
        <v>63</v>
      </c>
      <c r="Q242" s="19" t="n">
        <v>1</v>
      </c>
      <c r="R242" s="0" t="s">
        <v>38</v>
      </c>
    </row>
    <row r="243" customFormat="false" ht="12.75" hidden="false" customHeight="false" outlineLevel="0" collapsed="false">
      <c r="A243" s="1" t="s">
        <v>892</v>
      </c>
      <c r="B243" s="0" t="s">
        <v>893</v>
      </c>
      <c r="C243" s="0" t="s">
        <v>894</v>
      </c>
      <c r="D243" s="2" t="n">
        <v>3</v>
      </c>
      <c r="E243" s="0" t="s">
        <v>895</v>
      </c>
      <c r="F243" s="3" t="s">
        <v>886</v>
      </c>
      <c r="G243" s="2" t="s">
        <v>887</v>
      </c>
      <c r="K243" s="5" t="n">
        <v>1</v>
      </c>
      <c r="O243" s="2" t="n">
        <v>2</v>
      </c>
      <c r="P243" s="0" t="n">
        <f aca="false">H243+I243+J243+K243+L243+M243+N243+O243</f>
        <v>3</v>
      </c>
      <c r="Q243" s="19" t="s">
        <v>31</v>
      </c>
      <c r="R243" s="0" t="s">
        <v>56</v>
      </c>
    </row>
    <row r="244" customFormat="false" ht="15" hidden="false" customHeight="false" outlineLevel="0" collapsed="false">
      <c r="A244" s="1" t="s">
        <v>896</v>
      </c>
      <c r="B244" s="0" t="s">
        <v>897</v>
      </c>
      <c r="C244" s="0" t="s">
        <v>897</v>
      </c>
      <c r="D244" s="2" t="n">
        <v>1</v>
      </c>
      <c r="E244" s="21" t="s">
        <v>898</v>
      </c>
      <c r="F244" s="3" t="s">
        <v>886</v>
      </c>
      <c r="G244" s="2" t="s">
        <v>899</v>
      </c>
      <c r="J244" s="4" t="n">
        <v>1</v>
      </c>
      <c r="P244" s="0" t="n">
        <f aca="false">H244+I244+J244+K244+L244+M244+N244+O244</f>
        <v>1</v>
      </c>
      <c r="Q244" s="19" t="n">
        <v>1</v>
      </c>
      <c r="R244" s="0" t="s">
        <v>26</v>
      </c>
    </row>
    <row r="245" customFormat="false" ht="15" hidden="false" customHeight="false" outlineLevel="0" collapsed="false">
      <c r="A245" s="1" t="s">
        <v>900</v>
      </c>
      <c r="B245" s="0" t="s">
        <v>901</v>
      </c>
      <c r="C245" s="0" t="s">
        <v>901</v>
      </c>
      <c r="D245" s="2" t="n">
        <v>1</v>
      </c>
      <c r="E245" s="21" t="s">
        <v>902</v>
      </c>
      <c r="F245" s="3" t="s">
        <v>886</v>
      </c>
      <c r="G245" s="2" t="s">
        <v>903</v>
      </c>
      <c r="L245" s="0" t="n">
        <v>1</v>
      </c>
      <c r="P245" s="0" t="n">
        <f aca="false">H245+I245+J245+K245+L245+M245+N245+O245</f>
        <v>1</v>
      </c>
      <c r="Q245" s="19" t="n">
        <v>2</v>
      </c>
      <c r="R245" s="0" t="s">
        <v>38</v>
      </c>
    </row>
    <row r="246" customFormat="false" ht="15" hidden="false" customHeight="false" outlineLevel="0" collapsed="false">
      <c r="A246" s="1" t="s">
        <v>904</v>
      </c>
      <c r="B246" s="0" t="s">
        <v>905</v>
      </c>
      <c r="C246" s="0" t="s">
        <v>905</v>
      </c>
      <c r="D246" s="2" t="n">
        <v>1</v>
      </c>
      <c r="E246" s="21" t="s">
        <v>906</v>
      </c>
      <c r="F246" s="3" t="s">
        <v>886</v>
      </c>
      <c r="G246" s="2" t="s">
        <v>903</v>
      </c>
      <c r="O246" s="2" t="n">
        <v>1</v>
      </c>
      <c r="P246" s="0" t="n">
        <f aca="false">H246+I246+J246+K246+L246+M246+N246+O246</f>
        <v>1</v>
      </c>
      <c r="Q246" s="19" t="n">
        <v>2</v>
      </c>
      <c r="R246" s="0" t="s">
        <v>56</v>
      </c>
    </row>
    <row r="247" customFormat="false" ht="15" hidden="false" customHeight="false" outlineLevel="0" collapsed="false">
      <c r="A247" s="1" t="s">
        <v>907</v>
      </c>
      <c r="B247" s="0" t="s">
        <v>908</v>
      </c>
      <c r="C247" s="0" t="s">
        <v>908</v>
      </c>
      <c r="D247" s="2" t="n">
        <v>1</v>
      </c>
      <c r="E247" s="21" t="s">
        <v>909</v>
      </c>
      <c r="F247" s="3" t="s">
        <v>886</v>
      </c>
      <c r="G247" s="2" t="s">
        <v>903</v>
      </c>
      <c r="M247" s="0" t="n">
        <v>1</v>
      </c>
      <c r="P247" s="0" t="n">
        <f aca="false">H247+I247+J247+K247+L247+M247+N247+O247</f>
        <v>1</v>
      </c>
      <c r="Q247" s="19" t="n">
        <v>2</v>
      </c>
      <c r="R247" s="0" t="s">
        <v>67</v>
      </c>
    </row>
    <row r="248" customFormat="false" ht="15" hidden="false" customHeight="false" outlineLevel="0" collapsed="false">
      <c r="A248" s="1" t="s">
        <v>910</v>
      </c>
      <c r="B248" s="0" t="s">
        <v>911</v>
      </c>
      <c r="C248" s="0" t="s">
        <v>911</v>
      </c>
      <c r="D248" s="2" t="n">
        <v>1</v>
      </c>
      <c r="E248" s="21" t="s">
        <v>912</v>
      </c>
      <c r="F248" s="3" t="s">
        <v>886</v>
      </c>
      <c r="G248" s="2" t="s">
        <v>913</v>
      </c>
      <c r="L248" s="0" t="n">
        <v>1</v>
      </c>
      <c r="P248" s="0" t="n">
        <f aca="false">H248+I248+J248+K248+L248+M248+N248+O248</f>
        <v>1</v>
      </c>
      <c r="Q248" s="19" t="n">
        <v>2</v>
      </c>
      <c r="R248" s="0" t="s">
        <v>38</v>
      </c>
    </row>
    <row r="249" customFormat="false" ht="15" hidden="false" customHeight="false" outlineLevel="0" collapsed="false">
      <c r="A249" s="1" t="s">
        <v>914</v>
      </c>
      <c r="B249" s="0" t="s">
        <v>915</v>
      </c>
      <c r="C249" s="0" t="s">
        <v>915</v>
      </c>
      <c r="D249" s="2" t="n">
        <v>1</v>
      </c>
      <c r="E249" s="21" t="s">
        <v>916</v>
      </c>
      <c r="F249" s="3" t="s">
        <v>886</v>
      </c>
      <c r="G249" s="2" t="s">
        <v>917</v>
      </c>
      <c r="L249" s="0" t="n">
        <v>1</v>
      </c>
      <c r="P249" s="0" t="n">
        <f aca="false">H249+I249+J249+K249+L249+M249+N249+O249</f>
        <v>1</v>
      </c>
      <c r="Q249" s="19" t="n">
        <v>2</v>
      </c>
      <c r="R249" s="0" t="s">
        <v>38</v>
      </c>
    </row>
    <row r="250" customFormat="false" ht="15" hidden="false" customHeight="false" outlineLevel="0" collapsed="false">
      <c r="A250" s="1" t="s">
        <v>918</v>
      </c>
      <c r="B250" s="0" t="s">
        <v>919</v>
      </c>
      <c r="C250" s="0" t="s">
        <v>920</v>
      </c>
      <c r="D250" s="2" t="n">
        <v>2</v>
      </c>
      <c r="E250" s="21" t="s">
        <v>921</v>
      </c>
      <c r="F250" s="3" t="s">
        <v>886</v>
      </c>
      <c r="G250" s="2" t="s">
        <v>917</v>
      </c>
      <c r="J250" s="4" t="n">
        <v>2</v>
      </c>
      <c r="P250" s="0" t="n">
        <f aca="false">H250+I250+J250+K250+L250+M250+N250+O250</f>
        <v>2</v>
      </c>
      <c r="Q250" s="19" t="n">
        <v>1</v>
      </c>
      <c r="R250" s="0" t="s">
        <v>26</v>
      </c>
    </row>
    <row r="251" customFormat="false" ht="15" hidden="false" customHeight="false" outlineLevel="0" collapsed="false">
      <c r="A251" s="1" t="s">
        <v>922</v>
      </c>
      <c r="B251" s="0" t="s">
        <v>923</v>
      </c>
      <c r="C251" s="0" t="s">
        <v>923</v>
      </c>
      <c r="D251" s="2" t="n">
        <v>1</v>
      </c>
      <c r="E251" s="21" t="s">
        <v>924</v>
      </c>
      <c r="F251" s="3" t="s">
        <v>886</v>
      </c>
      <c r="G251" s="2" t="s">
        <v>917</v>
      </c>
      <c r="L251" s="0" t="n">
        <v>1</v>
      </c>
      <c r="P251" s="0" t="n">
        <f aca="false">H251+I251+J251+K251+L251+M251+N251+O251</f>
        <v>1</v>
      </c>
      <c r="Q251" s="19" t="n">
        <v>2</v>
      </c>
      <c r="R251" s="0" t="s">
        <v>38</v>
      </c>
    </row>
    <row r="252" customFormat="false" ht="15" hidden="false" customHeight="false" outlineLevel="0" collapsed="false">
      <c r="A252" s="1" t="s">
        <v>925</v>
      </c>
      <c r="B252" s="0" t="s">
        <v>926</v>
      </c>
      <c r="C252" s="0" t="s">
        <v>926</v>
      </c>
      <c r="D252" s="2" t="n">
        <v>1</v>
      </c>
      <c r="E252" s="21" t="s">
        <v>927</v>
      </c>
      <c r="F252" s="3" t="s">
        <v>886</v>
      </c>
      <c r="G252" s="2" t="s">
        <v>917</v>
      </c>
      <c r="K252" s="5" t="n">
        <v>1</v>
      </c>
      <c r="P252" s="0" t="n">
        <f aca="false">H252+I252+J252+K252+L252+M252+N252+O252</f>
        <v>1</v>
      </c>
      <c r="Q252" s="19" t="n">
        <v>1</v>
      </c>
      <c r="R252" s="0" t="s">
        <v>56</v>
      </c>
    </row>
    <row r="253" customFormat="false" ht="15" hidden="false" customHeight="false" outlineLevel="0" collapsed="false">
      <c r="A253" s="1" t="s">
        <v>928</v>
      </c>
      <c r="B253" s="0" t="s">
        <v>929</v>
      </c>
      <c r="C253" s="0" t="s">
        <v>929</v>
      </c>
      <c r="D253" s="2" t="n">
        <v>1</v>
      </c>
      <c r="E253" s="21" t="s">
        <v>930</v>
      </c>
      <c r="F253" s="3" t="s">
        <v>886</v>
      </c>
      <c r="G253" s="2" t="s">
        <v>917</v>
      </c>
      <c r="O253" s="2" t="n">
        <v>1</v>
      </c>
      <c r="P253" s="0" t="n">
        <f aca="false">H253+I253+J253+K253+L253+M253+N253+O253</f>
        <v>1</v>
      </c>
      <c r="Q253" s="19" t="n">
        <v>2</v>
      </c>
      <c r="R253" s="0" t="s">
        <v>56</v>
      </c>
    </row>
    <row r="254" customFormat="false" ht="15" hidden="false" customHeight="false" outlineLevel="0" collapsed="false">
      <c r="A254" s="1" t="s">
        <v>931</v>
      </c>
      <c r="B254" s="0" t="s">
        <v>932</v>
      </c>
      <c r="C254" s="0" t="s">
        <v>932</v>
      </c>
      <c r="D254" s="2" t="n">
        <v>1</v>
      </c>
      <c r="E254" s="21" t="s">
        <v>933</v>
      </c>
      <c r="F254" s="3" t="s">
        <v>886</v>
      </c>
      <c r="G254" s="2" t="s">
        <v>934</v>
      </c>
      <c r="K254" s="5" t="n">
        <v>1</v>
      </c>
      <c r="P254" s="0" t="n">
        <f aca="false">H254+I254+J254+K254+L254+M254+N254+O254</f>
        <v>1</v>
      </c>
      <c r="Q254" s="19" t="n">
        <v>1</v>
      </c>
      <c r="R254" s="0" t="s">
        <v>56</v>
      </c>
    </row>
    <row r="255" customFormat="false" ht="15" hidden="false" customHeight="false" outlineLevel="0" collapsed="false">
      <c r="A255" s="1" t="s">
        <v>935</v>
      </c>
      <c r="B255" s="0" t="s">
        <v>936</v>
      </c>
      <c r="C255" s="0" t="s">
        <v>936</v>
      </c>
      <c r="D255" s="2" t="n">
        <v>1</v>
      </c>
      <c r="E255" s="18" t="s">
        <v>937</v>
      </c>
      <c r="F255" s="3" t="s">
        <v>886</v>
      </c>
      <c r="G255" s="2" t="s">
        <v>938</v>
      </c>
      <c r="I255" s="4" t="n">
        <v>1</v>
      </c>
      <c r="P255" s="0" t="n">
        <f aca="false">H255+I255+J255+K255+L255+M255+N255+O255</f>
        <v>1</v>
      </c>
      <c r="Q255" s="19" t="n">
        <v>1</v>
      </c>
      <c r="R255" s="0" t="s">
        <v>67</v>
      </c>
    </row>
    <row r="256" customFormat="false" ht="15" hidden="false" customHeight="false" outlineLevel="0" collapsed="false">
      <c r="A256" s="1" t="s">
        <v>939</v>
      </c>
      <c r="B256" s="0" t="s">
        <v>940</v>
      </c>
      <c r="C256" s="0" t="s">
        <v>940</v>
      </c>
      <c r="D256" s="2" t="n">
        <v>1</v>
      </c>
      <c r="E256" s="21" t="s">
        <v>941</v>
      </c>
      <c r="F256" s="3" t="s">
        <v>886</v>
      </c>
      <c r="G256" s="2" t="s">
        <v>938</v>
      </c>
      <c r="H256" s="4" t="n">
        <v>1</v>
      </c>
      <c r="P256" s="0" t="n">
        <f aca="false">H256+I256+J256+K256+L256+M256+N256+O256</f>
        <v>1</v>
      </c>
      <c r="Q256" s="19" t="n">
        <v>1</v>
      </c>
      <c r="R256" s="0" t="s">
        <v>38</v>
      </c>
    </row>
    <row r="257" customFormat="false" ht="15" hidden="false" customHeight="false" outlineLevel="0" collapsed="false">
      <c r="A257" s="1" t="s">
        <v>942</v>
      </c>
      <c r="B257" s="0" t="s">
        <v>943</v>
      </c>
      <c r="C257" s="0" t="s">
        <v>943</v>
      </c>
      <c r="D257" s="2" t="n">
        <v>1</v>
      </c>
      <c r="E257" s="21" t="s">
        <v>944</v>
      </c>
      <c r="F257" s="3" t="s">
        <v>886</v>
      </c>
      <c r="G257" s="2" t="s">
        <v>945</v>
      </c>
      <c r="I257" s="4" t="n">
        <v>1</v>
      </c>
      <c r="P257" s="0" t="n">
        <f aca="false">H257+I257+J257+K257+L257+M257+N257+O257</f>
        <v>1</v>
      </c>
      <c r="Q257" s="19" t="n">
        <v>1</v>
      </c>
      <c r="R257" s="0" t="s">
        <v>67</v>
      </c>
    </row>
    <row r="258" customFormat="false" ht="15" hidden="false" customHeight="false" outlineLevel="0" collapsed="false">
      <c r="A258" s="1" t="s">
        <v>946</v>
      </c>
      <c r="B258" s="0" t="s">
        <v>947</v>
      </c>
      <c r="C258" s="0" t="s">
        <v>947</v>
      </c>
      <c r="D258" s="2" t="n">
        <v>1</v>
      </c>
      <c r="E258" s="21" t="s">
        <v>948</v>
      </c>
      <c r="F258" s="3" t="s">
        <v>886</v>
      </c>
      <c r="G258" s="2" t="s">
        <v>945</v>
      </c>
      <c r="L258" s="0" t="n">
        <v>1</v>
      </c>
      <c r="P258" s="0" t="n">
        <f aca="false">H258+I258+J258+K258+L258+M258+N258+O258</f>
        <v>1</v>
      </c>
      <c r="Q258" s="19" t="n">
        <v>2</v>
      </c>
      <c r="R258" s="0" t="s">
        <v>38</v>
      </c>
    </row>
    <row r="259" customFormat="false" ht="12.75" hidden="false" customHeight="false" outlineLevel="0" collapsed="false">
      <c r="A259" s="1" t="s">
        <v>949</v>
      </c>
      <c r="B259" s="0" t="s">
        <v>950</v>
      </c>
      <c r="C259" s="0" t="s">
        <v>951</v>
      </c>
      <c r="D259" s="2" t="n">
        <v>7</v>
      </c>
      <c r="E259" s="0" t="s">
        <v>952</v>
      </c>
      <c r="F259" s="3" t="s">
        <v>886</v>
      </c>
      <c r="G259" s="2" t="s">
        <v>945</v>
      </c>
      <c r="J259" s="4" t="n">
        <v>6</v>
      </c>
      <c r="O259" s="2" t="n">
        <v>1</v>
      </c>
      <c r="P259" s="0" t="n">
        <f aca="false">H259+I259+J259+K259+L259+M259+N259+O259</f>
        <v>7</v>
      </c>
      <c r="Q259" s="19" t="s">
        <v>31</v>
      </c>
      <c r="R259" s="0" t="s">
        <v>88</v>
      </c>
    </row>
    <row r="260" customFormat="false" ht="15" hidden="false" customHeight="false" outlineLevel="0" collapsed="false">
      <c r="A260" s="1" t="s">
        <v>953</v>
      </c>
      <c r="B260" s="0" t="s">
        <v>954</v>
      </c>
      <c r="C260" s="0" t="s">
        <v>954</v>
      </c>
      <c r="D260" s="2" t="n">
        <v>1</v>
      </c>
      <c r="E260" s="21" t="s">
        <v>955</v>
      </c>
      <c r="F260" s="3" t="s">
        <v>886</v>
      </c>
      <c r="G260" s="2" t="s">
        <v>945</v>
      </c>
      <c r="K260" s="5" t="n">
        <v>1</v>
      </c>
      <c r="P260" s="0" t="n">
        <f aca="false">H260+I260+J260+K260+L260+M260+N260+O260</f>
        <v>1</v>
      </c>
      <c r="Q260" s="19" t="n">
        <v>1</v>
      </c>
      <c r="R260" s="0" t="s">
        <v>56</v>
      </c>
    </row>
    <row r="261" customFormat="false" ht="15" hidden="false" customHeight="false" outlineLevel="0" collapsed="false">
      <c r="A261" s="1" t="s">
        <v>956</v>
      </c>
      <c r="B261" s="0" t="s">
        <v>957</v>
      </c>
      <c r="C261" s="0" t="s">
        <v>957</v>
      </c>
      <c r="D261" s="2" t="n">
        <v>1</v>
      </c>
      <c r="E261" s="21" t="s">
        <v>958</v>
      </c>
      <c r="F261" s="3" t="s">
        <v>959</v>
      </c>
      <c r="G261" s="2" t="s">
        <v>960</v>
      </c>
      <c r="K261" s="5" t="n">
        <v>1</v>
      </c>
      <c r="P261" s="0" t="n">
        <f aca="false">H261+I261+J261+K261+L261+M261+N261+O261</f>
        <v>1</v>
      </c>
      <c r="Q261" s="19" t="n">
        <v>1</v>
      </c>
      <c r="R261" s="0" t="s">
        <v>56</v>
      </c>
    </row>
    <row r="262" customFormat="false" ht="15" hidden="false" customHeight="false" outlineLevel="0" collapsed="false">
      <c r="A262" s="1" t="s">
        <v>961</v>
      </c>
      <c r="B262" s="0" t="s">
        <v>962</v>
      </c>
      <c r="C262" s="0" t="s">
        <v>962</v>
      </c>
      <c r="D262" s="2" t="n">
        <v>1</v>
      </c>
      <c r="E262" s="21" t="s">
        <v>963</v>
      </c>
      <c r="F262" s="3" t="s">
        <v>959</v>
      </c>
      <c r="G262" s="2" t="s">
        <v>960</v>
      </c>
      <c r="K262" s="5" t="n">
        <v>1</v>
      </c>
      <c r="P262" s="0" t="n">
        <f aca="false">H262+I262+J262+K262+L262+M262+N262+O262</f>
        <v>1</v>
      </c>
      <c r="Q262" s="19" t="n">
        <v>1</v>
      </c>
      <c r="R262" s="0" t="s">
        <v>56</v>
      </c>
    </row>
    <row r="263" customFormat="false" ht="15" hidden="false" customHeight="false" outlineLevel="0" collapsed="false">
      <c r="A263" s="1" t="s">
        <v>964</v>
      </c>
      <c r="B263" s="0" t="s">
        <v>965</v>
      </c>
      <c r="C263" s="0" t="s">
        <v>965</v>
      </c>
      <c r="D263" s="2" t="n">
        <v>1</v>
      </c>
      <c r="E263" s="21" t="s">
        <v>966</v>
      </c>
      <c r="F263" s="3" t="s">
        <v>959</v>
      </c>
      <c r="G263" s="2" t="s">
        <v>960</v>
      </c>
      <c r="K263" s="5" t="n">
        <v>1</v>
      </c>
      <c r="P263" s="0" t="n">
        <f aca="false">H263+I263+J263+K263+L263+M263+N263+O263</f>
        <v>1</v>
      </c>
      <c r="Q263" s="19" t="n">
        <v>1</v>
      </c>
      <c r="R263" s="0" t="s">
        <v>56</v>
      </c>
    </row>
    <row r="264" customFormat="false" ht="15" hidden="false" customHeight="false" outlineLevel="0" collapsed="false">
      <c r="A264" s="1" t="s">
        <v>967</v>
      </c>
      <c r="B264" s="0" t="s">
        <v>968</v>
      </c>
      <c r="C264" s="0" t="s">
        <v>968</v>
      </c>
      <c r="D264" s="2" t="n">
        <v>1</v>
      </c>
      <c r="E264" s="21" t="s">
        <v>969</v>
      </c>
      <c r="F264" s="3" t="s">
        <v>959</v>
      </c>
      <c r="G264" s="2" t="s">
        <v>960</v>
      </c>
      <c r="M264" s="0" t="n">
        <v>1</v>
      </c>
      <c r="P264" s="0" t="n">
        <f aca="false">H264+I264+J264+K264+L264+M264+N264+O264</f>
        <v>1</v>
      </c>
      <c r="Q264" s="19" t="n">
        <v>2</v>
      </c>
      <c r="R264" s="0" t="s">
        <v>67</v>
      </c>
    </row>
    <row r="265" customFormat="false" ht="15" hidden="false" customHeight="false" outlineLevel="0" collapsed="false">
      <c r="A265" s="1" t="s">
        <v>970</v>
      </c>
      <c r="B265" s="0" t="s">
        <v>971</v>
      </c>
      <c r="C265" s="0" t="s">
        <v>971</v>
      </c>
      <c r="D265" s="2" t="n">
        <v>1</v>
      </c>
      <c r="E265" s="21" t="s">
        <v>972</v>
      </c>
      <c r="F265" s="3" t="s">
        <v>959</v>
      </c>
      <c r="G265" s="2" t="s">
        <v>973</v>
      </c>
      <c r="K265" s="5" t="n">
        <v>1</v>
      </c>
      <c r="P265" s="0" t="n">
        <f aca="false">H265+I265+J265+K265+L265+M265+N265+O265</f>
        <v>1</v>
      </c>
      <c r="Q265" s="19" t="n">
        <v>1</v>
      </c>
      <c r="R265" s="0" t="s">
        <v>56</v>
      </c>
    </row>
    <row r="266" customFormat="false" ht="15" hidden="false" customHeight="false" outlineLevel="0" collapsed="false">
      <c r="A266" s="1" t="s">
        <v>974</v>
      </c>
      <c r="B266" s="0" t="s">
        <v>975</v>
      </c>
      <c r="C266" s="0" t="s">
        <v>975</v>
      </c>
      <c r="D266" s="2" t="n">
        <v>1</v>
      </c>
      <c r="E266" s="21" t="s">
        <v>976</v>
      </c>
      <c r="F266" s="3" t="s">
        <v>959</v>
      </c>
      <c r="G266" s="2" t="s">
        <v>973</v>
      </c>
      <c r="J266" s="4" t="n">
        <v>1</v>
      </c>
      <c r="P266" s="0" t="n">
        <f aca="false">H266+I266+J266+K266+L266+M266+N266+O266</f>
        <v>1</v>
      </c>
      <c r="Q266" s="19" t="n">
        <v>1</v>
      </c>
      <c r="R266" s="0" t="s">
        <v>26</v>
      </c>
    </row>
    <row r="267" customFormat="false" ht="12.75" hidden="false" customHeight="false" outlineLevel="0" collapsed="false">
      <c r="A267" s="1" t="s">
        <v>977</v>
      </c>
      <c r="B267" s="0" t="s">
        <v>978</v>
      </c>
      <c r="C267" s="0" t="s">
        <v>978</v>
      </c>
      <c r="D267" s="2" t="n">
        <v>1</v>
      </c>
      <c r="E267" s="0" t="s">
        <v>979</v>
      </c>
      <c r="F267" s="3" t="s">
        <v>959</v>
      </c>
      <c r="G267" s="2" t="s">
        <v>973</v>
      </c>
      <c r="K267" s="5" t="n">
        <v>1</v>
      </c>
      <c r="P267" s="0" t="n">
        <f aca="false">H267+I267+J267+K267+L267+M267+N267+O267</f>
        <v>1</v>
      </c>
      <c r="Q267" s="19" t="n">
        <v>1</v>
      </c>
      <c r="R267" s="0" t="s">
        <v>56</v>
      </c>
    </row>
    <row r="268" customFormat="false" ht="15" hidden="false" customHeight="false" outlineLevel="0" collapsed="false">
      <c r="A268" s="1" t="s">
        <v>980</v>
      </c>
      <c r="B268" s="0" t="s">
        <v>981</v>
      </c>
      <c r="C268" s="0" t="s">
        <v>981</v>
      </c>
      <c r="D268" s="2" t="n">
        <v>1</v>
      </c>
      <c r="E268" s="21" t="s">
        <v>982</v>
      </c>
      <c r="F268" s="3" t="s">
        <v>959</v>
      </c>
      <c r="G268" s="2" t="s">
        <v>983</v>
      </c>
      <c r="O268" s="2" t="n">
        <v>1</v>
      </c>
      <c r="P268" s="0" t="n">
        <f aca="false">H268+I268+J268+K268+L268+M268+N268+O268</f>
        <v>1</v>
      </c>
      <c r="Q268" s="19" t="n">
        <v>2</v>
      </c>
      <c r="R268" s="0" t="s">
        <v>56</v>
      </c>
    </row>
    <row r="269" customFormat="false" ht="12.75" hidden="false" customHeight="false" outlineLevel="0" collapsed="false">
      <c r="A269" s="1" t="s">
        <v>984</v>
      </c>
      <c r="B269" s="0" t="s">
        <v>985</v>
      </c>
      <c r="C269" s="0" t="s">
        <v>985</v>
      </c>
      <c r="D269" s="2" t="n">
        <v>1</v>
      </c>
      <c r="E269" s="0" t="s">
        <v>986</v>
      </c>
      <c r="F269" s="3" t="s">
        <v>959</v>
      </c>
      <c r="G269" s="2" t="s">
        <v>983</v>
      </c>
      <c r="H269" s="4" t="n">
        <v>1</v>
      </c>
      <c r="P269" s="0" t="n">
        <f aca="false">H269+I269+J269+K269+L269+M269+N269+O269</f>
        <v>1</v>
      </c>
      <c r="Q269" s="19" t="n">
        <v>1</v>
      </c>
      <c r="R269" s="0" t="s">
        <v>38</v>
      </c>
    </row>
    <row r="270" customFormat="false" ht="15" hidden="false" customHeight="false" outlineLevel="0" collapsed="false">
      <c r="A270" s="1" t="s">
        <v>987</v>
      </c>
      <c r="B270" s="0" t="s">
        <v>988</v>
      </c>
      <c r="C270" s="0" t="s">
        <v>988</v>
      </c>
      <c r="D270" s="2" t="n">
        <v>1</v>
      </c>
      <c r="E270" s="21" t="s">
        <v>571</v>
      </c>
      <c r="F270" s="3" t="s">
        <v>959</v>
      </c>
      <c r="G270" s="2" t="s">
        <v>983</v>
      </c>
      <c r="O270" s="2" t="n">
        <v>1</v>
      </c>
      <c r="P270" s="0" t="n">
        <f aca="false">H270+I270+J270+K270+L270+M270+N270+O270</f>
        <v>1</v>
      </c>
      <c r="Q270" s="19" t="n">
        <v>2</v>
      </c>
      <c r="R270" s="0" t="s">
        <v>56</v>
      </c>
    </row>
    <row r="271" customFormat="false" ht="12.75" hidden="false" customHeight="false" outlineLevel="0" collapsed="false">
      <c r="A271" s="1" t="s">
        <v>989</v>
      </c>
      <c r="B271" s="0" t="s">
        <v>990</v>
      </c>
      <c r="C271" s="0" t="s">
        <v>990</v>
      </c>
      <c r="D271" s="2" t="n">
        <v>1</v>
      </c>
      <c r="E271" s="0" t="s">
        <v>991</v>
      </c>
      <c r="F271" s="3" t="s">
        <v>959</v>
      </c>
      <c r="G271" s="2" t="s">
        <v>992</v>
      </c>
      <c r="L271" s="0" t="n">
        <v>1</v>
      </c>
      <c r="P271" s="0" t="n">
        <f aca="false">H271+I271+J271+K271+L271+M271+N271+O271</f>
        <v>1</v>
      </c>
      <c r="Q271" s="19" t="n">
        <v>2</v>
      </c>
      <c r="R271" s="0" t="s">
        <v>38</v>
      </c>
    </row>
    <row r="272" customFormat="false" ht="15" hidden="false" customHeight="false" outlineLevel="0" collapsed="false">
      <c r="A272" s="1" t="s">
        <v>993</v>
      </c>
      <c r="B272" s="0" t="s">
        <v>994</v>
      </c>
      <c r="C272" s="0" t="s">
        <v>994</v>
      </c>
      <c r="D272" s="2" t="n">
        <v>1</v>
      </c>
      <c r="E272" s="21" t="s">
        <v>995</v>
      </c>
      <c r="F272" s="3" t="s">
        <v>959</v>
      </c>
      <c r="G272" s="2" t="s">
        <v>996</v>
      </c>
      <c r="O272" s="2" t="n">
        <v>1</v>
      </c>
      <c r="P272" s="0" t="n">
        <f aca="false">H272+I272+J272+K272+L272+M272+N272+O272</f>
        <v>1</v>
      </c>
      <c r="Q272" s="19" t="n">
        <v>2</v>
      </c>
      <c r="R272" s="0" t="s">
        <v>56</v>
      </c>
    </row>
    <row r="273" customFormat="false" ht="15" hidden="false" customHeight="false" outlineLevel="0" collapsed="false">
      <c r="A273" s="1" t="s">
        <v>997</v>
      </c>
      <c r="B273" s="0" t="s">
        <v>998</v>
      </c>
      <c r="C273" s="0" t="s">
        <v>998</v>
      </c>
      <c r="D273" s="2" t="n">
        <v>1</v>
      </c>
      <c r="E273" s="21" t="s">
        <v>999</v>
      </c>
      <c r="F273" s="3" t="s">
        <v>959</v>
      </c>
      <c r="G273" s="2" t="s">
        <v>996</v>
      </c>
      <c r="M273" s="0" t="n">
        <v>1</v>
      </c>
      <c r="P273" s="0" t="n">
        <f aca="false">H273+I273+J273+K273+L273+M273+N273+O273</f>
        <v>1</v>
      </c>
      <c r="Q273" s="19" t="n">
        <v>2</v>
      </c>
      <c r="R273" s="0" t="s">
        <v>67</v>
      </c>
    </row>
    <row r="274" customFormat="false" ht="15" hidden="false" customHeight="false" outlineLevel="0" collapsed="false">
      <c r="A274" s="1" t="s">
        <v>1000</v>
      </c>
      <c r="B274" s="0" t="s">
        <v>1001</v>
      </c>
      <c r="C274" s="0" t="s">
        <v>1001</v>
      </c>
      <c r="D274" s="2" t="n">
        <v>1</v>
      </c>
      <c r="E274" s="21" t="s">
        <v>1002</v>
      </c>
      <c r="F274" s="3" t="s">
        <v>959</v>
      </c>
      <c r="G274" s="0" t="s">
        <v>996</v>
      </c>
      <c r="J274" s="4" t="n">
        <v>1</v>
      </c>
      <c r="P274" s="0" t="n">
        <f aca="false">H274+I274+J274+K274+L274+M274+N274+O274</f>
        <v>1</v>
      </c>
      <c r="Q274" s="19" t="n">
        <v>1</v>
      </c>
      <c r="R274" s="0" t="s">
        <v>26</v>
      </c>
    </row>
    <row r="275" customFormat="false" ht="15" hidden="false" customHeight="false" outlineLevel="0" collapsed="false">
      <c r="A275" s="1" t="s">
        <v>1003</v>
      </c>
      <c r="B275" s="0" t="s">
        <v>1004</v>
      </c>
      <c r="C275" s="0" t="s">
        <v>1004</v>
      </c>
      <c r="D275" s="2" t="n">
        <v>1</v>
      </c>
      <c r="E275" s="21" t="s">
        <v>1005</v>
      </c>
      <c r="F275" s="3" t="s">
        <v>959</v>
      </c>
      <c r="G275" s="2" t="s">
        <v>996</v>
      </c>
      <c r="N275" s="0" t="n">
        <v>1</v>
      </c>
      <c r="P275" s="0" t="n">
        <f aca="false">H275+I275+J275+K275+L275+M275+N275+O275</f>
        <v>1</v>
      </c>
      <c r="Q275" s="19" t="n">
        <v>2</v>
      </c>
      <c r="R275" s="0" t="s">
        <v>26</v>
      </c>
    </row>
    <row r="276" customFormat="false" ht="15" hidden="false" customHeight="false" outlineLevel="0" collapsed="false">
      <c r="A276" s="1" t="s">
        <v>1006</v>
      </c>
      <c r="B276" s="0" t="s">
        <v>1007</v>
      </c>
      <c r="C276" s="0" t="s">
        <v>1007</v>
      </c>
      <c r="D276" s="2" t="n">
        <v>1</v>
      </c>
      <c r="E276" s="21" t="s">
        <v>786</v>
      </c>
      <c r="F276" s="3" t="s">
        <v>1008</v>
      </c>
      <c r="G276" s="2" t="s">
        <v>1009</v>
      </c>
      <c r="M276" s="0" t="n">
        <v>1</v>
      </c>
      <c r="P276" s="0" t="n">
        <f aca="false">H276+I276+J276+K276+L276+M276+N276+O276</f>
        <v>1</v>
      </c>
      <c r="Q276" s="19" t="n">
        <v>2</v>
      </c>
      <c r="R276" s="0" t="s">
        <v>67</v>
      </c>
    </row>
    <row r="277" customFormat="false" ht="12.75" hidden="false" customHeight="false" outlineLevel="0" collapsed="false">
      <c r="A277" s="1" t="s">
        <v>1010</v>
      </c>
      <c r="B277" s="0" t="s">
        <v>1011</v>
      </c>
      <c r="C277" s="0" t="s">
        <v>1011</v>
      </c>
      <c r="D277" s="2" t="n">
        <v>1</v>
      </c>
      <c r="E277" s="0" t="s">
        <v>1012</v>
      </c>
      <c r="F277" s="3" t="s">
        <v>1013</v>
      </c>
      <c r="G277" s="2" t="s">
        <v>1014</v>
      </c>
      <c r="I277" s="4" t="n">
        <v>1</v>
      </c>
      <c r="P277" s="0" t="n">
        <f aca="false">H277+I277+J277+K277+L277+M277+N277+O277</f>
        <v>1</v>
      </c>
      <c r="Q277" s="19" t="n">
        <v>1</v>
      </c>
      <c r="R277" s="0" t="s">
        <v>67</v>
      </c>
    </row>
    <row r="278" customFormat="false" ht="15" hidden="false" customHeight="false" outlineLevel="0" collapsed="false">
      <c r="A278" s="1" t="s">
        <v>1015</v>
      </c>
      <c r="B278" s="0" t="s">
        <v>1016</v>
      </c>
      <c r="C278" s="0" t="s">
        <v>1017</v>
      </c>
      <c r="D278" s="2" t="n">
        <v>3</v>
      </c>
      <c r="E278" s="21" t="s">
        <v>1018</v>
      </c>
      <c r="F278" s="3" t="s">
        <v>1013</v>
      </c>
      <c r="G278" s="2" t="s">
        <v>1014</v>
      </c>
      <c r="L278" s="0" t="n">
        <v>1</v>
      </c>
      <c r="M278" s="0" t="n">
        <v>1</v>
      </c>
      <c r="O278" s="2" t="n">
        <v>1</v>
      </c>
      <c r="P278" s="0" t="n">
        <f aca="false">H278+I278+J278+K278+L278+M278+N278+O278</f>
        <v>3</v>
      </c>
      <c r="Q278" s="19" t="n">
        <v>2</v>
      </c>
      <c r="R278" s="0" t="s">
        <v>75</v>
      </c>
    </row>
    <row r="279" customFormat="false" ht="15" hidden="false" customHeight="false" outlineLevel="0" collapsed="false">
      <c r="A279" s="1" t="s">
        <v>1019</v>
      </c>
      <c r="B279" s="0" t="s">
        <v>1020</v>
      </c>
      <c r="C279" s="0" t="s">
        <v>1020</v>
      </c>
      <c r="D279" s="2" t="n">
        <v>1</v>
      </c>
      <c r="E279" s="21" t="s">
        <v>1021</v>
      </c>
      <c r="F279" s="3" t="s">
        <v>1013</v>
      </c>
      <c r="G279" s="2" t="s">
        <v>1014</v>
      </c>
      <c r="I279" s="4" t="n">
        <v>1</v>
      </c>
      <c r="P279" s="0" t="n">
        <f aca="false">H279+I279+J279+K279+L279+M279+N279+O279</f>
        <v>1</v>
      </c>
      <c r="Q279" s="19" t="n">
        <v>1</v>
      </c>
      <c r="R279" s="0" t="s">
        <v>67</v>
      </c>
    </row>
    <row r="280" customFormat="false" ht="15" hidden="false" customHeight="false" outlineLevel="0" collapsed="false">
      <c r="A280" s="1" t="s">
        <v>1022</v>
      </c>
      <c r="B280" s="0" t="s">
        <v>1023</v>
      </c>
      <c r="C280" s="0" t="s">
        <v>1023</v>
      </c>
      <c r="D280" s="2" t="n">
        <v>1</v>
      </c>
      <c r="E280" s="21" t="s">
        <v>1024</v>
      </c>
      <c r="F280" s="3" t="s">
        <v>1013</v>
      </c>
      <c r="G280" s="2" t="s">
        <v>1025</v>
      </c>
      <c r="J280" s="4" t="n">
        <v>1</v>
      </c>
      <c r="P280" s="0" t="n">
        <f aca="false">H280+I280+J280+K280+L280+M280+N280+O280</f>
        <v>1</v>
      </c>
      <c r="Q280" s="19" t="n">
        <v>1</v>
      </c>
      <c r="R280" s="0" t="s">
        <v>26</v>
      </c>
    </row>
    <row r="281" customFormat="false" ht="15" hidden="false" customHeight="false" outlineLevel="0" collapsed="false">
      <c r="A281" s="1" t="s">
        <v>1026</v>
      </c>
      <c r="B281" s="0" t="s">
        <v>1027</v>
      </c>
      <c r="C281" s="0" t="s">
        <v>1027</v>
      </c>
      <c r="D281" s="2" t="n">
        <v>1</v>
      </c>
      <c r="E281" s="21" t="s">
        <v>1028</v>
      </c>
      <c r="F281" s="3" t="s">
        <v>1029</v>
      </c>
      <c r="G281" s="2" t="s">
        <v>1030</v>
      </c>
      <c r="L281" s="0" t="n">
        <v>1</v>
      </c>
      <c r="P281" s="0" t="n">
        <f aca="false">H281+I281+J281+K281+L281+M281+N281+O281</f>
        <v>1</v>
      </c>
      <c r="Q281" s="19" t="n">
        <v>2</v>
      </c>
      <c r="R281" s="0" t="s">
        <v>38</v>
      </c>
    </row>
    <row r="282" customFormat="false" ht="15" hidden="false" customHeight="false" outlineLevel="0" collapsed="false">
      <c r="A282" s="1" t="s">
        <v>1031</v>
      </c>
      <c r="B282" s="0" t="s">
        <v>1032</v>
      </c>
      <c r="C282" s="0" t="s">
        <v>1033</v>
      </c>
      <c r="D282" s="2" t="n">
        <v>2</v>
      </c>
      <c r="E282" s="21" t="s">
        <v>1034</v>
      </c>
      <c r="F282" s="3" t="s">
        <v>1029</v>
      </c>
      <c r="G282" s="2" t="s">
        <v>1030</v>
      </c>
      <c r="K282" s="5" t="n">
        <v>2</v>
      </c>
      <c r="P282" s="0" t="n">
        <f aca="false">H282+I282+J282+K282+L282+M282+N282+O282</f>
        <v>2</v>
      </c>
      <c r="Q282" s="19" t="n">
        <v>1</v>
      </c>
      <c r="R282" s="0" t="s">
        <v>56</v>
      </c>
    </row>
    <row r="283" customFormat="false" ht="15" hidden="false" customHeight="false" outlineLevel="0" collapsed="false">
      <c r="A283" s="1" t="s">
        <v>1035</v>
      </c>
      <c r="B283" s="0" t="s">
        <v>1036</v>
      </c>
      <c r="C283" s="0" t="s">
        <v>1036</v>
      </c>
      <c r="D283" s="2" t="n">
        <v>1</v>
      </c>
      <c r="E283" s="21" t="s">
        <v>1037</v>
      </c>
      <c r="F283" s="3" t="s">
        <v>1038</v>
      </c>
      <c r="G283" s="2" t="s">
        <v>1039</v>
      </c>
      <c r="N283" s="0" t="n">
        <v>1</v>
      </c>
      <c r="P283" s="0" t="n">
        <f aca="false">H283+I283+J283+K283+L283+M283+N283+O283</f>
        <v>1</v>
      </c>
      <c r="Q283" s="19" t="n">
        <v>2</v>
      </c>
      <c r="R283" s="0" t="s">
        <v>26</v>
      </c>
    </row>
    <row r="284" customFormat="false" ht="15" hidden="false" customHeight="false" outlineLevel="0" collapsed="false">
      <c r="A284" s="1" t="s">
        <v>1040</v>
      </c>
      <c r="B284" s="0" t="s">
        <v>1041</v>
      </c>
      <c r="C284" s="0" t="s">
        <v>1041</v>
      </c>
      <c r="D284" s="2" t="n">
        <v>1</v>
      </c>
      <c r="E284" s="21" t="s">
        <v>543</v>
      </c>
      <c r="F284" s="3" t="s">
        <v>1042</v>
      </c>
      <c r="G284" s="2" t="s">
        <v>1042</v>
      </c>
      <c r="H284" s="4" t="n">
        <v>1</v>
      </c>
      <c r="P284" s="0" t="n">
        <f aca="false">H284+I284+J284+K284+L284+M284+N284+O284</f>
        <v>1</v>
      </c>
      <c r="Q284" s="19" t="n">
        <v>1</v>
      </c>
      <c r="R284" s="0" t="s">
        <v>38</v>
      </c>
    </row>
    <row r="285" customFormat="false" ht="15" hidden="false" customHeight="false" outlineLevel="0" collapsed="false">
      <c r="A285" s="1" t="s">
        <v>1043</v>
      </c>
      <c r="B285" s="0" t="s">
        <v>1044</v>
      </c>
      <c r="C285" s="0" t="s">
        <v>1044</v>
      </c>
      <c r="D285" s="2" t="n">
        <v>1</v>
      </c>
      <c r="E285" s="21" t="s">
        <v>1045</v>
      </c>
      <c r="F285" s="3" t="s">
        <v>1042</v>
      </c>
      <c r="G285" s="2" t="s">
        <v>1042</v>
      </c>
      <c r="K285" s="5" t="n">
        <v>1</v>
      </c>
      <c r="P285" s="0" t="n">
        <f aca="false">H285+I285+J285+K285+L285+M285+N285+O285</f>
        <v>1</v>
      </c>
      <c r="Q285" s="19" t="n">
        <v>1</v>
      </c>
      <c r="R285" s="0" t="s">
        <v>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22T18:04:57Z</dcterms:created>
  <dc:creator>Helena Rintala</dc:creator>
  <dc:description/>
  <dc:language>en-US</dc:language>
  <cp:lastModifiedBy>hria</cp:lastModifiedBy>
  <dcterms:modified xsi:type="dcterms:W3CDTF">2007-12-21T08:57:34Z</dcterms:modified>
  <cp:revision>0</cp:revision>
  <dc:subject/>
  <dc:title/>
</cp:coreProperties>
</file>